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20" windowWidth="11475" windowHeight="7485" activeTab="3"/>
  </bookViews>
  <sheets>
    <sheet name="End point" sheetId="1" r:id="rId1"/>
    <sheet name="Sheet1" sheetId="2" r:id="rId2"/>
    <sheet name="Sheet2" sheetId="3" r:id="rId3"/>
    <sheet name="Figure article" sheetId="4" r:id="rId4"/>
  </sheets>
  <externalReferences>
    <externalReference r:id="rId5"/>
    <externalReference r:id="rId6"/>
  </externalReferences>
  <calcPr calcId="145621"/>
</workbook>
</file>

<file path=xl/calcChain.xml><?xml version="1.0" encoding="utf-8"?>
<calcChain xmlns="http://schemas.openxmlformats.org/spreadsheetml/2006/main">
  <c r="C31" i="4" l="1"/>
  <c r="D31" i="4"/>
  <c r="E31" i="4"/>
  <c r="F31" i="4"/>
  <c r="G31" i="4"/>
  <c r="I31" i="4"/>
  <c r="C32" i="4"/>
  <c r="D32" i="4"/>
  <c r="E32" i="4"/>
  <c r="F32" i="4"/>
  <c r="G32" i="4"/>
  <c r="I32" i="4"/>
  <c r="C33" i="4"/>
  <c r="D33" i="4"/>
  <c r="E33" i="4"/>
  <c r="F33" i="4"/>
  <c r="G33" i="4"/>
  <c r="I33" i="4"/>
  <c r="C34" i="4"/>
  <c r="D34" i="4"/>
  <c r="E34" i="4"/>
  <c r="F34" i="4"/>
  <c r="G34" i="4"/>
  <c r="I34" i="4"/>
  <c r="C35" i="4"/>
  <c r="D35" i="4"/>
  <c r="E35" i="4"/>
  <c r="F35" i="4"/>
  <c r="G35" i="4"/>
  <c r="I35" i="4"/>
  <c r="I24" i="4"/>
  <c r="I25" i="4"/>
  <c r="I26" i="4"/>
  <c r="I27" i="4"/>
  <c r="I28" i="4"/>
  <c r="H28" i="4"/>
  <c r="H35" i="4" s="1"/>
  <c r="H27" i="4"/>
  <c r="H34" i="4" s="1"/>
  <c r="H26" i="4"/>
  <c r="H33" i="4" s="1"/>
  <c r="H25" i="4"/>
  <c r="H24" i="4"/>
  <c r="H32" i="4" s="1"/>
  <c r="G28" i="4"/>
  <c r="G27" i="4"/>
  <c r="G26" i="4"/>
  <c r="G25" i="4"/>
  <c r="G24" i="4"/>
  <c r="E24" i="4"/>
  <c r="E25" i="4"/>
  <c r="E26" i="4"/>
  <c r="E27" i="4"/>
  <c r="E28" i="4"/>
  <c r="D28" i="4"/>
  <c r="D27" i="4"/>
  <c r="D26" i="4"/>
  <c r="D25" i="4"/>
  <c r="D24" i="4"/>
  <c r="C24" i="4"/>
  <c r="F24" i="4"/>
  <c r="C25" i="4"/>
  <c r="F25" i="4"/>
  <c r="C26" i="4"/>
  <c r="F26" i="4"/>
  <c r="C27" i="4"/>
  <c r="F27" i="4"/>
  <c r="C28" i="4"/>
  <c r="F28" i="4"/>
  <c r="B35" i="4"/>
  <c r="B34" i="4"/>
  <c r="B33" i="4"/>
  <c r="B32" i="4"/>
  <c r="B31" i="4"/>
  <c r="B28" i="4"/>
  <c r="B27" i="4"/>
  <c r="B26" i="4"/>
  <c r="B25" i="4"/>
  <c r="B24" i="4"/>
  <c r="AA27" i="1"/>
  <c r="AA26" i="1"/>
  <c r="AA25" i="1"/>
  <c r="AA24" i="1"/>
  <c r="AA23" i="1"/>
  <c r="AA22" i="1"/>
  <c r="AA21" i="1"/>
  <c r="AA20" i="1"/>
  <c r="Z27" i="1"/>
  <c r="Z26" i="1"/>
  <c r="Z25" i="1"/>
  <c r="Z24" i="1"/>
  <c r="Z23" i="1"/>
  <c r="Z22" i="1"/>
  <c r="Z21" i="1"/>
  <c r="Z20" i="1"/>
  <c r="Y27" i="1"/>
  <c r="Y26" i="1"/>
  <c r="Y25" i="1"/>
  <c r="Y24" i="1"/>
  <c r="Y23" i="1"/>
  <c r="Y22" i="1"/>
  <c r="Y21" i="1"/>
  <c r="Y20" i="1"/>
  <c r="X35" i="1"/>
  <c r="X34" i="1"/>
  <c r="X33" i="1"/>
  <c r="X32" i="1"/>
  <c r="X31" i="1"/>
  <c r="X30" i="1"/>
  <c r="X29" i="1"/>
  <c r="X28" i="1"/>
  <c r="X27" i="1"/>
  <c r="X26" i="1"/>
  <c r="X25" i="1"/>
  <c r="X24" i="1"/>
  <c r="X23" i="1"/>
  <c r="X22" i="1"/>
  <c r="X21" i="1"/>
  <c r="X20" i="1"/>
  <c r="W27" i="1"/>
  <c r="W26" i="1"/>
  <c r="W25" i="1"/>
  <c r="W24" i="1"/>
  <c r="W23" i="1"/>
  <c r="W22" i="1"/>
  <c r="W21" i="1"/>
  <c r="W20" i="1"/>
  <c r="V27" i="1"/>
  <c r="V26" i="1"/>
  <c r="V25" i="1"/>
  <c r="V24" i="1"/>
  <c r="V23" i="1"/>
  <c r="V22" i="1"/>
  <c r="V21" i="1"/>
  <c r="V20" i="1"/>
  <c r="U27" i="1"/>
  <c r="U26" i="1"/>
  <c r="U25" i="1"/>
  <c r="U24" i="1"/>
  <c r="U23" i="1"/>
  <c r="U22" i="1"/>
  <c r="U21" i="1"/>
  <c r="U20" i="1"/>
  <c r="T24" i="1"/>
  <c r="T23" i="1"/>
  <c r="T22" i="1"/>
  <c r="T21" i="1"/>
  <c r="T20" i="1"/>
  <c r="S24" i="1"/>
  <c r="S25" i="1"/>
  <c r="S26" i="1"/>
  <c r="S27" i="1"/>
  <c r="Q20" i="1"/>
  <c r="R20" i="1"/>
  <c r="S20" i="1"/>
  <c r="Q21" i="1"/>
  <c r="R21" i="1"/>
  <c r="S21" i="1"/>
  <c r="Q22" i="1"/>
  <c r="R22" i="1"/>
  <c r="S22" i="1"/>
  <c r="Q23" i="1"/>
  <c r="R23" i="1"/>
  <c r="S23" i="1"/>
  <c r="P20" i="1"/>
  <c r="P21" i="1"/>
  <c r="P22" i="1"/>
  <c r="P23" i="1"/>
  <c r="P24" i="1"/>
  <c r="P25" i="1"/>
  <c r="P26" i="1"/>
  <c r="P27" i="1"/>
  <c r="P28" i="1"/>
  <c r="P29" i="1"/>
  <c r="P30" i="1"/>
  <c r="P31" i="1"/>
  <c r="O21" i="1"/>
  <c r="O22" i="1"/>
  <c r="O23" i="1"/>
  <c r="O24" i="1"/>
  <c r="O25" i="1"/>
  <c r="O26" i="1"/>
  <c r="O27" i="1"/>
  <c r="O28" i="1"/>
  <c r="O29" i="1"/>
  <c r="O30" i="1"/>
  <c r="O31" i="1"/>
  <c r="O20" i="1"/>
  <c r="W16" i="1"/>
  <c r="AC11" i="1"/>
  <c r="S11" i="1"/>
  <c r="G33" i="3"/>
  <c r="F33" i="3"/>
  <c r="E33" i="3"/>
  <c r="D33" i="3"/>
  <c r="C33" i="3"/>
  <c r="B33" i="3"/>
  <c r="G32" i="3"/>
  <c r="F32" i="3"/>
  <c r="E32" i="3"/>
  <c r="D32" i="3"/>
  <c r="C32" i="3"/>
  <c r="B32" i="3"/>
  <c r="G31" i="2"/>
  <c r="F31" i="2"/>
  <c r="E31" i="2"/>
  <c r="D31" i="2"/>
  <c r="C31" i="2"/>
  <c r="B31" i="2"/>
  <c r="G30" i="2"/>
  <c r="F30" i="2"/>
  <c r="E30" i="2"/>
  <c r="D30" i="2"/>
  <c r="C30" i="2"/>
  <c r="B30" i="2"/>
  <c r="C27" i="1"/>
  <c r="D27" i="1"/>
  <c r="E27" i="1"/>
  <c r="F27" i="1"/>
  <c r="G27" i="1"/>
  <c r="B27" i="1"/>
  <c r="C26" i="1"/>
  <c r="D26" i="1"/>
  <c r="E26" i="1"/>
  <c r="F26" i="1"/>
  <c r="G26" i="1"/>
  <c r="B26" i="1"/>
  <c r="H31" i="4" l="1"/>
</calcChain>
</file>

<file path=xl/sharedStrings.xml><?xml version="1.0" encoding="utf-8"?>
<sst xmlns="http://schemas.openxmlformats.org/spreadsheetml/2006/main" count="193" uniqueCount="80">
  <si>
    <t>User: USER</t>
  </si>
  <si>
    <t>Path: C:\Program Files (x86)\BMG\OPTIMA\User\Data\</t>
  </si>
  <si>
    <t>Test ID: 1854</t>
  </si>
  <si>
    <t>Test Name: ALIZARIN RED</t>
  </si>
  <si>
    <t>Date: 16-6-2016</t>
  </si>
  <si>
    <t>Time: 17:31:03</t>
  </si>
  <si>
    <t>Absorbance</t>
  </si>
  <si>
    <t>Absorbance values are displayed as OD</t>
  </si>
  <si>
    <t>Raw Data (405Abs)</t>
  </si>
  <si>
    <t>A</t>
  </si>
  <si>
    <t>B</t>
  </si>
  <si>
    <t>C</t>
  </si>
  <si>
    <t>D</t>
  </si>
  <si>
    <t>E</t>
  </si>
  <si>
    <t>F</t>
  </si>
  <si>
    <t>G</t>
  </si>
  <si>
    <t>H</t>
  </si>
  <si>
    <t>ave</t>
  </si>
  <si>
    <t>No extract 1</t>
  </si>
  <si>
    <t>No extract 2</t>
  </si>
  <si>
    <t>P 9 (33,34%)</t>
  </si>
  <si>
    <t>P 9 (3,334 %)</t>
  </si>
  <si>
    <t>P 6 (33,34%)</t>
  </si>
  <si>
    <t>P 6 (3,334%)</t>
  </si>
  <si>
    <t>Test ID: 1735</t>
  </si>
  <si>
    <t>Date: 20-5-2016</t>
  </si>
  <si>
    <t>Time: 14:49:09</t>
  </si>
  <si>
    <t>control (-)</t>
  </si>
  <si>
    <t>STD</t>
  </si>
  <si>
    <t>Test ID: 1720</t>
  </si>
  <si>
    <t>Date: 18-5-2016</t>
  </si>
  <si>
    <t>Time: 15:06:09</t>
  </si>
  <si>
    <t>hob</t>
  </si>
  <si>
    <t>std</t>
  </si>
  <si>
    <t>Control (+)</t>
  </si>
  <si>
    <t>Control (-)</t>
  </si>
  <si>
    <t>P 9 (20%)</t>
  </si>
  <si>
    <t>P 9 (4%)</t>
  </si>
  <si>
    <t>P 4 (20%)</t>
  </si>
  <si>
    <t>P 4 (4%)</t>
  </si>
  <si>
    <t>Patient 2 (33,34%)</t>
  </si>
  <si>
    <t>Patient 2 (3,334%)</t>
  </si>
  <si>
    <t>Patient 9 (33,34%)</t>
  </si>
  <si>
    <t>Patient 9 (3,334%)</t>
  </si>
  <si>
    <t>empty well</t>
  </si>
  <si>
    <t>P6 3%</t>
  </si>
  <si>
    <t>P6 33%</t>
  </si>
  <si>
    <t>P2 3%</t>
  </si>
  <si>
    <t>P2 33%</t>
  </si>
  <si>
    <t>P4 3%</t>
  </si>
  <si>
    <t>P4 33%</t>
  </si>
  <si>
    <t>P1 4%</t>
  </si>
  <si>
    <t>P1 20%</t>
  </si>
  <si>
    <t>p9 3%</t>
  </si>
  <si>
    <t>p6 33%</t>
  </si>
  <si>
    <t>Control</t>
  </si>
  <si>
    <t>p9 33%</t>
  </si>
  <si>
    <t>P9 33%</t>
  </si>
  <si>
    <t>P9 3%</t>
  </si>
  <si>
    <t>P4 20%</t>
  </si>
  <si>
    <t>P4 4%</t>
  </si>
  <si>
    <t>C1</t>
  </si>
  <si>
    <t>C2</t>
  </si>
  <si>
    <t>C3</t>
  </si>
  <si>
    <t>Patienten nummering in artikel</t>
  </si>
  <si>
    <t>p6 3%</t>
  </si>
  <si>
    <t>p2 33%</t>
  </si>
  <si>
    <t>Patient 1</t>
  </si>
  <si>
    <t>Patient 2</t>
  </si>
  <si>
    <t>Patient 4</t>
  </si>
  <si>
    <t>Patient 6</t>
  </si>
  <si>
    <t>Min</t>
  </si>
  <si>
    <t>Q1</t>
  </si>
  <si>
    <t>Mediaan</t>
  </si>
  <si>
    <t>Q3</t>
  </si>
  <si>
    <t>Max</t>
  </si>
  <si>
    <t>Q1-Min</t>
  </si>
  <si>
    <t>Mediaan - Q1</t>
  </si>
  <si>
    <t>Q3 - Mediaan</t>
  </si>
  <si>
    <t>Max - Q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2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Font="1"/>
    <xf numFmtId="0" fontId="1" fillId="0" borderId="0" xfId="0" applyFont="1" applyAlignment="1">
      <alignment horizontal="center"/>
    </xf>
    <xf numFmtId="0" fontId="0" fillId="0" borderId="1" xfId="0" applyNumberFormat="1" applyBorder="1" applyAlignment="1">
      <alignment horizontal="right"/>
    </xf>
    <xf numFmtId="0" fontId="0" fillId="0" borderId="2" xfId="0" applyNumberFormat="1" applyBorder="1" applyAlignment="1">
      <alignment horizontal="right"/>
    </xf>
    <xf numFmtId="0" fontId="0" fillId="0" borderId="3" xfId="0" applyNumberFormat="1" applyBorder="1" applyAlignment="1">
      <alignment horizontal="right"/>
    </xf>
    <xf numFmtId="0" fontId="0" fillId="0" borderId="4" xfId="0" applyNumberFormat="1" applyBorder="1" applyAlignment="1">
      <alignment horizontal="right"/>
    </xf>
    <xf numFmtId="0" fontId="0" fillId="0" borderId="0" xfId="0" applyNumberFormat="1" applyBorder="1" applyAlignment="1">
      <alignment horizontal="right"/>
    </xf>
    <xf numFmtId="0" fontId="0" fillId="0" borderId="5" xfId="0" applyNumberFormat="1" applyBorder="1" applyAlignment="1">
      <alignment horizontal="right"/>
    </xf>
    <xf numFmtId="0" fontId="0" fillId="0" borderId="6" xfId="0" applyNumberFormat="1" applyBorder="1" applyAlignment="1">
      <alignment horizontal="right"/>
    </xf>
    <xf numFmtId="0" fontId="0" fillId="0" borderId="7" xfId="0" applyNumberFormat="1" applyBorder="1" applyAlignment="1">
      <alignment horizontal="right"/>
    </xf>
    <xf numFmtId="0" fontId="0" fillId="0" borderId="8" xfId="0" applyNumberFormat="1" applyBorder="1" applyAlignment="1">
      <alignment horizontal="right"/>
    </xf>
    <xf numFmtId="0" fontId="0" fillId="2" borderId="0" xfId="0" applyFill="1"/>
    <xf numFmtId="172" fontId="0" fillId="0" borderId="0" xfId="0" applyNumberFormat="1"/>
    <xf numFmtId="0" fontId="0" fillId="2" borderId="1" xfId="0" applyNumberFormat="1" applyFill="1" applyBorder="1" applyAlignment="1">
      <alignment horizontal="right"/>
    </xf>
    <xf numFmtId="0" fontId="0" fillId="2" borderId="4" xfId="0" applyNumberFormat="1" applyFill="1" applyBorder="1" applyAlignment="1">
      <alignment horizontal="right"/>
    </xf>
    <xf numFmtId="0" fontId="0" fillId="2" borderId="2" xfId="0" applyNumberFormat="1" applyFill="1" applyBorder="1" applyAlignment="1">
      <alignment horizontal="right"/>
    </xf>
    <xf numFmtId="0" fontId="0" fillId="2" borderId="0" xfId="0" applyNumberFormat="1" applyFill="1" applyBorder="1" applyAlignment="1">
      <alignment horizontal="right"/>
    </xf>
    <xf numFmtId="0" fontId="0" fillId="2" borderId="6" xfId="0" applyNumberFormat="1" applyFill="1" applyBorder="1" applyAlignment="1">
      <alignment horizontal="right"/>
    </xf>
    <xf numFmtId="0" fontId="0" fillId="2" borderId="7" xfId="0" applyNumberFormat="1" applyFill="1" applyBorder="1" applyAlignment="1">
      <alignment horizontal="right"/>
    </xf>
    <xf numFmtId="0" fontId="1" fillId="0" borderId="0" xfId="0" applyFont="1" applyFill="1" applyBorder="1" applyAlignment="1">
      <alignment horizontal="center"/>
    </xf>
    <xf numFmtId="0" fontId="0" fillId="2" borderId="0" xfId="0" applyFont="1" applyFill="1"/>
    <xf numFmtId="0" fontId="0" fillId="0" borderId="4" xfId="0" applyNumberFormat="1" applyFill="1" applyBorder="1" applyAlignment="1">
      <alignment horizontal="right"/>
    </xf>
    <xf numFmtId="0" fontId="0" fillId="0" borderId="0" xfId="0" applyNumberFormat="1" applyFill="1" applyBorder="1" applyAlignment="1">
      <alignment horizontal="right"/>
    </xf>
    <xf numFmtId="0" fontId="0" fillId="0" borderId="0" xfId="0" applyFill="1" applyBorder="1"/>
    <xf numFmtId="0" fontId="0" fillId="0" borderId="7" xfId="0" applyNumberFormat="1" applyFill="1" applyBorder="1" applyAlignment="1">
      <alignment horizontal="right"/>
    </xf>
    <xf numFmtId="0" fontId="0" fillId="2" borderId="0" xfId="0" applyFill="1" applyBorder="1"/>
    <xf numFmtId="0" fontId="0" fillId="0" borderId="1" xfId="0" applyNumberFormat="1" applyFill="1" applyBorder="1" applyAlignment="1">
      <alignment horizontal="right"/>
    </xf>
    <xf numFmtId="0" fontId="0" fillId="0" borderId="2" xfId="0" applyNumberFormat="1" applyFill="1" applyBorder="1" applyAlignment="1">
      <alignment horizontal="right"/>
    </xf>
    <xf numFmtId="0" fontId="0" fillId="0" borderId="0" xfId="0" applyFill="1"/>
    <xf numFmtId="0" fontId="0" fillId="0" borderId="6" xfId="0" applyNumberFormat="1" applyFill="1" applyBorder="1" applyAlignment="1">
      <alignment horizontal="right"/>
    </xf>
    <xf numFmtId="9" fontId="0" fillId="0" borderId="0" xfId="0" applyNumberForma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C000"/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</c:spPr>
          </c:dPt>
          <c:dPt>
            <c:idx val="1"/>
            <c:invertIfNegative val="0"/>
            <c:bubble3D val="0"/>
            <c:spPr>
              <a:solidFill>
                <a:srgbClr val="00B0F0"/>
              </a:solidFill>
            </c:spPr>
          </c:dPt>
          <c:dPt>
            <c:idx val="2"/>
            <c:invertIfNegative val="0"/>
            <c:bubble3D val="0"/>
            <c:spPr>
              <a:solidFill>
                <a:schemeClr val="accent2"/>
              </a:solidFill>
            </c:spPr>
          </c:dPt>
          <c:dPt>
            <c:idx val="3"/>
            <c:invertIfNegative val="0"/>
            <c:bubble3D val="0"/>
            <c:spPr>
              <a:solidFill>
                <a:schemeClr val="accent2"/>
              </a:solidFill>
            </c:spPr>
          </c:dPt>
          <c:dPt>
            <c:idx val="4"/>
            <c:invertIfNegative val="0"/>
            <c:bubble3D val="0"/>
            <c:spPr>
              <a:solidFill>
                <a:schemeClr val="tx1"/>
              </a:solidFill>
            </c:spPr>
          </c:dPt>
          <c:dPt>
            <c:idx val="5"/>
            <c:invertIfNegative val="0"/>
            <c:bubble3D val="0"/>
            <c:spPr>
              <a:solidFill>
                <a:schemeClr val="tx1"/>
              </a:solidFill>
            </c:spPr>
          </c:dPt>
          <c:errBars>
            <c:errBarType val="both"/>
            <c:errValType val="cust"/>
            <c:noEndCap val="0"/>
            <c:plus>
              <c:numRef>
                <c:f>'End point'!$B$27:$G$27</c:f>
                <c:numCache>
                  <c:formatCode>General</c:formatCode>
                  <c:ptCount val="6"/>
                  <c:pt idx="0">
                    <c:v>1.4306175822583303E-2</c:v>
                  </c:pt>
                  <c:pt idx="1">
                    <c:v>8.6554414483991978E-3</c:v>
                  </c:pt>
                  <c:pt idx="2">
                    <c:v>6.2182527020592151E-3</c:v>
                  </c:pt>
                  <c:pt idx="3">
                    <c:v>6.5574385243020068E-3</c:v>
                  </c:pt>
                  <c:pt idx="4">
                    <c:v>1.2261049438499693E-2</c:v>
                  </c:pt>
                  <c:pt idx="5">
                    <c:v>1.1265729744080803E-2</c:v>
                  </c:pt>
                </c:numCache>
              </c:numRef>
            </c:plus>
            <c:minus>
              <c:numRef>
                <c:f>'End point'!$B$27:$G$27</c:f>
                <c:numCache>
                  <c:formatCode>General</c:formatCode>
                  <c:ptCount val="6"/>
                  <c:pt idx="0">
                    <c:v>1.4306175822583303E-2</c:v>
                  </c:pt>
                  <c:pt idx="1">
                    <c:v>8.6554414483991978E-3</c:v>
                  </c:pt>
                  <c:pt idx="2">
                    <c:v>6.2182527020592151E-3</c:v>
                  </c:pt>
                  <c:pt idx="3">
                    <c:v>6.5574385243020068E-3</c:v>
                  </c:pt>
                  <c:pt idx="4">
                    <c:v>1.2261049438499693E-2</c:v>
                  </c:pt>
                  <c:pt idx="5">
                    <c:v>1.1265729744080803E-2</c:v>
                  </c:pt>
                </c:numCache>
              </c:numRef>
            </c:minus>
          </c:errBars>
          <c:cat>
            <c:strRef>
              <c:f>'End point'!$B$21:$G$21</c:f>
              <c:strCache>
                <c:ptCount val="6"/>
                <c:pt idx="0">
                  <c:v>P 9 (33,34%)</c:v>
                </c:pt>
                <c:pt idx="1">
                  <c:v>P 9 (3,334 %)</c:v>
                </c:pt>
                <c:pt idx="2">
                  <c:v>P 6 (33,34%)</c:v>
                </c:pt>
                <c:pt idx="3">
                  <c:v>P 6 (3,334%)</c:v>
                </c:pt>
                <c:pt idx="4">
                  <c:v>No extract 1</c:v>
                </c:pt>
                <c:pt idx="5">
                  <c:v>No extract 2</c:v>
                </c:pt>
              </c:strCache>
            </c:strRef>
          </c:cat>
          <c:val>
            <c:numRef>
              <c:f>'End point'!$B$26:$G$26</c:f>
              <c:numCache>
                <c:formatCode>General</c:formatCode>
                <c:ptCount val="6"/>
                <c:pt idx="0">
                  <c:v>0.26300000000000001</c:v>
                </c:pt>
                <c:pt idx="1">
                  <c:v>0.27075000000000005</c:v>
                </c:pt>
                <c:pt idx="2">
                  <c:v>0.27600000000000002</c:v>
                </c:pt>
                <c:pt idx="3">
                  <c:v>0.26350000000000001</c:v>
                </c:pt>
                <c:pt idx="4">
                  <c:v>0.26150000000000001</c:v>
                </c:pt>
                <c:pt idx="5">
                  <c:v>0.255750000000000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7767040"/>
        <c:axId val="338301312"/>
      </c:barChart>
      <c:catAx>
        <c:axId val="3377670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338301312"/>
        <c:crosses val="autoZero"/>
        <c:auto val="1"/>
        <c:lblAlgn val="ctr"/>
        <c:lblOffset val="100"/>
        <c:noMultiLvlLbl val="0"/>
      </c:catAx>
      <c:valAx>
        <c:axId val="338301312"/>
        <c:scaling>
          <c:orientation val="minMax"/>
          <c:max val="0.30000000000000004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200" b="1" i="0" u="none" strike="noStrike" baseline="0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Absorbance (405 nm</a:t>
                </a:r>
                <a:r>
                  <a:rPr lang="en-US" sz="1500" b="1" i="0" u="none" strike="noStrike" baseline="0">
                    <a:solidFill>
                      <a:srgbClr val="000000"/>
                    </a:solidFill>
                    <a:latin typeface="Calibri"/>
                    <a:cs typeface="Calibri"/>
                  </a:rPr>
                  <a:t>)</a:t>
                </a:r>
              </a:p>
            </c:rich>
          </c:tx>
          <c:layout/>
          <c:overlay val="0"/>
        </c:title>
        <c:numFmt formatCode="#,##0.0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337767040"/>
        <c:crosses val="autoZero"/>
        <c:crossBetween val="between"/>
        <c:majorUnit val="5.000000000000001E-2"/>
        <c:minorUnit val="1.0000000000000002E-2"/>
      </c:valAx>
    </c:plotArea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00B050"/>
              </a:solidFill>
            </c:spPr>
          </c:dPt>
          <c:dPt>
            <c:idx val="1"/>
            <c:invertIfNegative val="0"/>
            <c:bubble3D val="0"/>
            <c:spPr>
              <a:solidFill>
                <a:srgbClr val="00B050"/>
              </a:solidFill>
            </c:spPr>
          </c:dPt>
          <c:dPt>
            <c:idx val="4"/>
            <c:invertIfNegative val="0"/>
            <c:bubble3D val="0"/>
            <c:spPr>
              <a:solidFill>
                <a:schemeClr val="tx1"/>
              </a:solidFill>
            </c:spPr>
          </c:dPt>
          <c:dPt>
            <c:idx val="5"/>
            <c:invertIfNegative val="0"/>
            <c:bubble3D val="0"/>
            <c:spPr>
              <a:solidFill>
                <a:schemeClr val="tx1"/>
              </a:solidFill>
            </c:spPr>
          </c:dPt>
          <c:errBars>
            <c:errBarType val="both"/>
            <c:errValType val="cust"/>
            <c:noEndCap val="0"/>
            <c:plus>
              <c:numRef>
                <c:f>'[1]End point'!$B$31:$G$31</c:f>
                <c:numCache>
                  <c:formatCode>General</c:formatCode>
                  <c:ptCount val="6"/>
                  <c:pt idx="0">
                    <c:v>1.092245393673052E-2</c:v>
                  </c:pt>
                  <c:pt idx="1">
                    <c:v>1.020853984242045E-2</c:v>
                  </c:pt>
                  <c:pt idx="2">
                    <c:v>1.3953366209321272E-2</c:v>
                  </c:pt>
                  <c:pt idx="3">
                    <c:v>1.4090903854209334E-2</c:v>
                  </c:pt>
                  <c:pt idx="4">
                    <c:v>1.2383745106273096E-2</c:v>
                  </c:pt>
                  <c:pt idx="5">
                    <c:v>1.0218156109871987E-2</c:v>
                  </c:pt>
                </c:numCache>
              </c:numRef>
            </c:plus>
            <c:minus>
              <c:numRef>
                <c:f>'[1]End point'!$B$31:$G$31</c:f>
                <c:numCache>
                  <c:formatCode>General</c:formatCode>
                  <c:ptCount val="6"/>
                  <c:pt idx="0">
                    <c:v>1.092245393673052E-2</c:v>
                  </c:pt>
                  <c:pt idx="1">
                    <c:v>1.020853984242045E-2</c:v>
                  </c:pt>
                  <c:pt idx="2">
                    <c:v>1.3953366209321272E-2</c:v>
                  </c:pt>
                  <c:pt idx="3">
                    <c:v>1.4090903854209334E-2</c:v>
                  </c:pt>
                  <c:pt idx="4">
                    <c:v>1.2383745106273096E-2</c:v>
                  </c:pt>
                  <c:pt idx="5">
                    <c:v>1.0218156109871987E-2</c:v>
                  </c:pt>
                </c:numCache>
              </c:numRef>
            </c:minus>
          </c:errBars>
          <c:cat>
            <c:strRef>
              <c:f>'[1]End point'!$B$21:$G$21</c:f>
              <c:strCache>
                <c:ptCount val="6"/>
                <c:pt idx="0">
                  <c:v>Patient 2 33,34%</c:v>
                </c:pt>
                <c:pt idx="1">
                  <c:v>Patient 2 3,334%</c:v>
                </c:pt>
                <c:pt idx="2">
                  <c:v>Patient 9 33,34%</c:v>
                </c:pt>
                <c:pt idx="3">
                  <c:v>Patient 9 3,334%</c:v>
                </c:pt>
                <c:pt idx="4">
                  <c:v>control (-)</c:v>
                </c:pt>
                <c:pt idx="5">
                  <c:v>control (-)</c:v>
                </c:pt>
              </c:strCache>
            </c:strRef>
          </c:cat>
          <c:val>
            <c:numRef>
              <c:f>'[1]End point'!$B$30:$G$30</c:f>
              <c:numCache>
                <c:formatCode>General</c:formatCode>
                <c:ptCount val="6"/>
                <c:pt idx="0">
                  <c:v>0.21640000000000001</c:v>
                </c:pt>
                <c:pt idx="1">
                  <c:v>0.21600000000000003</c:v>
                </c:pt>
                <c:pt idx="2">
                  <c:v>0.21600000000000003</c:v>
                </c:pt>
                <c:pt idx="3">
                  <c:v>0.2092</c:v>
                </c:pt>
                <c:pt idx="4">
                  <c:v>0.22059999999999999</c:v>
                </c:pt>
                <c:pt idx="5">
                  <c:v>0.208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8336000"/>
        <c:axId val="338337792"/>
      </c:barChart>
      <c:catAx>
        <c:axId val="3383360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338337792"/>
        <c:crosses val="autoZero"/>
        <c:auto val="1"/>
        <c:lblAlgn val="ctr"/>
        <c:lblOffset val="100"/>
        <c:noMultiLvlLbl val="0"/>
      </c:catAx>
      <c:valAx>
        <c:axId val="338337792"/>
        <c:scaling>
          <c:orientation val="minMax"/>
          <c:max val="0.30000000000000004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Absorbance (405 nm)</a:t>
                </a:r>
              </a:p>
            </c:rich>
          </c:tx>
          <c:layout/>
          <c:overlay val="0"/>
        </c:title>
        <c:numFmt formatCode="#,##0.0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33833600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00B050"/>
              </a:solidFill>
            </c:spPr>
          </c:dPt>
          <c:dPt>
            <c:idx val="1"/>
            <c:invertIfNegative val="0"/>
            <c:bubble3D val="0"/>
            <c:spPr>
              <a:solidFill>
                <a:srgbClr val="00B050"/>
              </a:solidFill>
            </c:spPr>
          </c:dPt>
          <c:dPt>
            <c:idx val="4"/>
            <c:invertIfNegative val="0"/>
            <c:bubble3D val="0"/>
            <c:spPr>
              <a:solidFill>
                <a:schemeClr val="tx1"/>
              </a:solidFill>
            </c:spPr>
          </c:dPt>
          <c:dPt>
            <c:idx val="5"/>
            <c:invertIfNegative val="0"/>
            <c:bubble3D val="0"/>
            <c:spPr>
              <a:solidFill>
                <a:schemeClr val="tx1"/>
              </a:solidFill>
            </c:spPr>
          </c:dPt>
          <c:errBars>
            <c:errBarType val="both"/>
            <c:errValType val="cust"/>
            <c:noEndCap val="0"/>
            <c:plus>
              <c:numRef>
                <c:f>Sheet2!$B$33:$G$33</c:f>
                <c:numCache>
                  <c:formatCode>General</c:formatCode>
                  <c:ptCount val="6"/>
                  <c:pt idx="0">
                    <c:v>9.7385463861032959E-3</c:v>
                  </c:pt>
                  <c:pt idx="1">
                    <c:v>8.0272638106464442E-2</c:v>
                  </c:pt>
                  <c:pt idx="2">
                    <c:v>1.6884058415304899E-2</c:v>
                  </c:pt>
                  <c:pt idx="3">
                    <c:v>9.8696866356391584E-3</c:v>
                  </c:pt>
                  <c:pt idx="4">
                    <c:v>9.3340773512972427E-3</c:v>
                  </c:pt>
                  <c:pt idx="5">
                    <c:v>6.6278632626640159E-3</c:v>
                  </c:pt>
                </c:numCache>
              </c:numRef>
            </c:plus>
            <c:minus>
              <c:numRef>
                <c:f>Sheet2!$B$33:$G$33</c:f>
                <c:numCache>
                  <c:formatCode>General</c:formatCode>
                  <c:ptCount val="6"/>
                  <c:pt idx="0">
                    <c:v>9.7385463861032959E-3</c:v>
                  </c:pt>
                  <c:pt idx="1">
                    <c:v>8.0272638106464442E-2</c:v>
                  </c:pt>
                  <c:pt idx="2">
                    <c:v>1.6884058415304899E-2</c:v>
                  </c:pt>
                  <c:pt idx="3">
                    <c:v>9.8696866356391584E-3</c:v>
                  </c:pt>
                  <c:pt idx="4">
                    <c:v>9.3340773512972427E-3</c:v>
                  </c:pt>
                  <c:pt idx="5">
                    <c:v>6.6278632626640159E-3</c:v>
                  </c:pt>
                </c:numCache>
              </c:numRef>
            </c:minus>
          </c:errBars>
          <c:cat>
            <c:strRef>
              <c:f>'[2]End point'!$B$23:$G$23</c:f>
              <c:strCache>
                <c:ptCount val="6"/>
                <c:pt idx="0">
                  <c:v>P 9 20%</c:v>
                </c:pt>
                <c:pt idx="1">
                  <c:v>P 9 4%</c:v>
                </c:pt>
                <c:pt idx="2">
                  <c:v>P 4 20%</c:v>
                </c:pt>
                <c:pt idx="3">
                  <c:v>P 4 4%</c:v>
                </c:pt>
                <c:pt idx="4">
                  <c:v>(+)</c:v>
                </c:pt>
                <c:pt idx="5">
                  <c:v>(-)</c:v>
                </c:pt>
              </c:strCache>
            </c:strRef>
          </c:cat>
          <c:val>
            <c:numRef>
              <c:f>'[2]End point'!$B$32:$G$32</c:f>
              <c:numCache>
                <c:formatCode>General</c:formatCode>
                <c:ptCount val="6"/>
                <c:pt idx="0">
                  <c:v>0.27462500000000001</c:v>
                </c:pt>
                <c:pt idx="1">
                  <c:v>0.29937500000000006</c:v>
                </c:pt>
                <c:pt idx="2">
                  <c:v>0.27825</c:v>
                </c:pt>
                <c:pt idx="3">
                  <c:v>0.270625</c:v>
                </c:pt>
                <c:pt idx="4">
                  <c:v>0.262625</c:v>
                </c:pt>
                <c:pt idx="5">
                  <c:v>0.269249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8368384"/>
        <c:axId val="338369920"/>
      </c:barChart>
      <c:catAx>
        <c:axId val="3383683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338369920"/>
        <c:crosses val="autoZero"/>
        <c:auto val="1"/>
        <c:lblAlgn val="ctr"/>
        <c:lblOffset val="100"/>
        <c:noMultiLvlLbl val="0"/>
      </c:catAx>
      <c:valAx>
        <c:axId val="338369920"/>
        <c:scaling>
          <c:orientation val="minMax"/>
          <c:max val="0.31000000000000005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Absorbance (405 n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33836838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noFill/>
          </c:spPr>
          <c:invertIfNegative val="0"/>
          <c:cat>
            <c:numRef>
              <c:f>'Figure article'!$B$2:$I$2</c:f>
              <c:numCache>
                <c:formatCode>0%</c:formatCode>
                <c:ptCount val="8"/>
                <c:pt idx="0">
                  <c:v>0.04</c:v>
                </c:pt>
                <c:pt idx="1">
                  <c:v>0.2</c:v>
                </c:pt>
                <c:pt idx="2">
                  <c:v>0.03</c:v>
                </c:pt>
                <c:pt idx="3">
                  <c:v>0.33</c:v>
                </c:pt>
                <c:pt idx="4">
                  <c:v>0.03</c:v>
                </c:pt>
                <c:pt idx="5">
                  <c:v>0.33</c:v>
                </c:pt>
                <c:pt idx="6">
                  <c:v>0.03</c:v>
                </c:pt>
                <c:pt idx="7">
                  <c:v>0.33</c:v>
                </c:pt>
              </c:numCache>
            </c:numRef>
          </c:cat>
          <c:val>
            <c:numRef>
              <c:f>'Figure article'!$B$31:$I$31</c:f>
              <c:numCache>
                <c:formatCode>General</c:formatCode>
                <c:ptCount val="8"/>
                <c:pt idx="0">
                  <c:v>0.98175000000000001</c:v>
                </c:pt>
                <c:pt idx="1">
                  <c:v>0.97975000000000001</c:v>
                </c:pt>
                <c:pt idx="2">
                  <c:v>0.986375</c:v>
                </c:pt>
                <c:pt idx="3">
                  <c:v>1.008375</c:v>
                </c:pt>
                <c:pt idx="4">
                  <c:v>0.98181249999999998</c:v>
                </c:pt>
                <c:pt idx="5">
                  <c:v>0.98781249999999998</c:v>
                </c:pt>
                <c:pt idx="6">
                  <c:v>0.96981249999999997</c:v>
                </c:pt>
                <c:pt idx="7">
                  <c:v>0.98081249999999998</c:v>
                </c:pt>
              </c:numCache>
            </c:numRef>
          </c:val>
        </c:ser>
        <c:ser>
          <c:idx val="1"/>
          <c:order val="1"/>
          <c:spPr>
            <a:noFill/>
          </c:spPr>
          <c:invertIfNegative val="0"/>
          <c:errBars>
            <c:errBarType val="minus"/>
            <c:errValType val="percentage"/>
            <c:noEndCap val="1"/>
            <c:val val="100"/>
            <c:spPr>
              <a:ln w="19050"/>
            </c:spPr>
          </c:errBars>
          <c:cat>
            <c:numRef>
              <c:f>'Figure article'!$B$2:$I$2</c:f>
              <c:numCache>
                <c:formatCode>0%</c:formatCode>
                <c:ptCount val="8"/>
                <c:pt idx="0">
                  <c:v>0.04</c:v>
                </c:pt>
                <c:pt idx="1">
                  <c:v>0.2</c:v>
                </c:pt>
                <c:pt idx="2">
                  <c:v>0.03</c:v>
                </c:pt>
                <c:pt idx="3">
                  <c:v>0.33</c:v>
                </c:pt>
                <c:pt idx="4">
                  <c:v>0.03</c:v>
                </c:pt>
                <c:pt idx="5">
                  <c:v>0.33</c:v>
                </c:pt>
                <c:pt idx="6">
                  <c:v>0.03</c:v>
                </c:pt>
                <c:pt idx="7">
                  <c:v>0.33</c:v>
                </c:pt>
              </c:numCache>
            </c:numRef>
          </c:cat>
          <c:val>
            <c:numRef>
              <c:f>'Figure article'!$B$32:$I$32</c:f>
              <c:numCache>
                <c:formatCode>General</c:formatCode>
                <c:ptCount val="8"/>
                <c:pt idx="0">
                  <c:v>1.7000000000000015E-2</c:v>
                </c:pt>
                <c:pt idx="1">
                  <c:v>1.8500000000000072E-2</c:v>
                </c:pt>
                <c:pt idx="2">
                  <c:v>1.1249999999999982E-2</c:v>
                </c:pt>
                <c:pt idx="3">
                  <c:v>7.5000000000000622E-3</c:v>
                </c:pt>
                <c:pt idx="4">
                  <c:v>1.3500000000000068E-2</c:v>
                </c:pt>
                <c:pt idx="5">
                  <c:v>6.0000000000000053E-3</c:v>
                </c:pt>
                <c:pt idx="6">
                  <c:v>2.7281250000000035E-2</c:v>
                </c:pt>
                <c:pt idx="7">
                  <c:v>2.4640625000000083E-2</c:v>
                </c:pt>
              </c:numCache>
            </c:numRef>
          </c:val>
        </c:ser>
        <c:ser>
          <c:idx val="2"/>
          <c:order val="2"/>
          <c:spPr>
            <a:ln w="19050">
              <a:solidFill>
                <a:schemeClr val="tx1">
                  <a:shade val="95000"/>
                  <a:satMod val="105000"/>
                </a:schemeClr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4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6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cat>
            <c:numRef>
              <c:f>'Figure article'!$B$2:$I$2</c:f>
              <c:numCache>
                <c:formatCode>0%</c:formatCode>
                <c:ptCount val="8"/>
                <c:pt idx="0">
                  <c:v>0.04</c:v>
                </c:pt>
                <c:pt idx="1">
                  <c:v>0.2</c:v>
                </c:pt>
                <c:pt idx="2">
                  <c:v>0.03</c:v>
                </c:pt>
                <c:pt idx="3">
                  <c:v>0.33</c:v>
                </c:pt>
                <c:pt idx="4">
                  <c:v>0.03</c:v>
                </c:pt>
                <c:pt idx="5">
                  <c:v>0.33</c:v>
                </c:pt>
                <c:pt idx="6">
                  <c:v>0.03</c:v>
                </c:pt>
                <c:pt idx="7">
                  <c:v>0.33</c:v>
                </c:pt>
              </c:numCache>
            </c:numRef>
          </c:cat>
          <c:val>
            <c:numRef>
              <c:f>'Figure article'!$B$33:$I$33</c:f>
              <c:numCache>
                <c:formatCode>General</c:formatCode>
                <c:ptCount val="8"/>
                <c:pt idx="0">
                  <c:v>3.5000000000000586E-3</c:v>
                </c:pt>
                <c:pt idx="1">
                  <c:v>1.7500000000000071E-2</c:v>
                </c:pt>
                <c:pt idx="2">
                  <c:v>7.7499999999999236E-3</c:v>
                </c:pt>
                <c:pt idx="3">
                  <c:v>3.5000000000000586E-3</c:v>
                </c:pt>
                <c:pt idx="4">
                  <c:v>4.0000000000000036E-3</c:v>
                </c:pt>
                <c:pt idx="5">
                  <c:v>1.3000000000000123E-2</c:v>
                </c:pt>
                <c:pt idx="6">
                  <c:v>1.2718750000000001E-2</c:v>
                </c:pt>
                <c:pt idx="7">
                  <c:v>4.4218750000000195E-3</c:v>
                </c:pt>
              </c:numCache>
            </c:numRef>
          </c:val>
        </c:ser>
        <c:ser>
          <c:idx val="3"/>
          <c:order val="3"/>
          <c:spPr>
            <a:ln w="19050">
              <a:solidFill>
                <a:schemeClr val="tx1">
                  <a:shade val="95000"/>
                  <a:satMod val="105000"/>
                </a:schemeClr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4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6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errBars>
            <c:errBarType val="plus"/>
            <c:errValType val="cust"/>
            <c:noEndCap val="1"/>
            <c:plus>
              <c:numRef>
                <c:f>'Figure article'!$B$35:$I$35</c:f>
                <c:numCache>
                  <c:formatCode>General</c:formatCode>
                  <c:ptCount val="8"/>
                  <c:pt idx="0">
                    <c:v>7.7499999999999236E-3</c:v>
                  </c:pt>
                  <c:pt idx="1">
                    <c:v>5.7500000000001439E-3</c:v>
                  </c:pt>
                  <c:pt idx="2">
                    <c:v>8.2500000000000906E-3</c:v>
                  </c:pt>
                  <c:pt idx="3">
                    <c:v>1.5000000000000568E-3</c:v>
                  </c:pt>
                  <c:pt idx="4">
                    <c:v>6.4999999999999503E-3</c:v>
                  </c:pt>
                  <c:pt idx="5">
                    <c:v>5.0000000000001155E-3</c:v>
                  </c:pt>
                  <c:pt idx="6">
                    <c:v>5.4999999999998384E-3</c:v>
                  </c:pt>
                  <c:pt idx="7">
                    <c:v>1.856250000000003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errBars>
          <c:cat>
            <c:numRef>
              <c:f>'Figure article'!$B$2:$I$2</c:f>
              <c:numCache>
                <c:formatCode>0%</c:formatCode>
                <c:ptCount val="8"/>
                <c:pt idx="0">
                  <c:v>0.04</c:v>
                </c:pt>
                <c:pt idx="1">
                  <c:v>0.2</c:v>
                </c:pt>
                <c:pt idx="2">
                  <c:v>0.03</c:v>
                </c:pt>
                <c:pt idx="3">
                  <c:v>0.33</c:v>
                </c:pt>
                <c:pt idx="4">
                  <c:v>0.03</c:v>
                </c:pt>
                <c:pt idx="5">
                  <c:v>0.33</c:v>
                </c:pt>
                <c:pt idx="6">
                  <c:v>0.03</c:v>
                </c:pt>
                <c:pt idx="7">
                  <c:v>0.33</c:v>
                </c:pt>
              </c:numCache>
            </c:numRef>
          </c:cat>
          <c:val>
            <c:numRef>
              <c:f>'Figure article'!$B$34:$I$34</c:f>
              <c:numCache>
                <c:formatCode>General</c:formatCode>
                <c:ptCount val="8"/>
                <c:pt idx="0">
                  <c:v>4.750000000000032E-3</c:v>
                </c:pt>
                <c:pt idx="1">
                  <c:v>5.2499999999997549E-3</c:v>
                </c:pt>
                <c:pt idx="2">
                  <c:v>6.7500000000000338E-3</c:v>
                </c:pt>
                <c:pt idx="3">
                  <c:v>1.4999999999998348E-3</c:v>
                </c:pt>
                <c:pt idx="4">
                  <c:v>6.9999999999998952E-3</c:v>
                </c:pt>
                <c:pt idx="5">
                  <c:v>1.9999999999997797E-3</c:v>
                </c:pt>
                <c:pt idx="6">
                  <c:v>6.0625000000000817E-3</c:v>
                </c:pt>
                <c:pt idx="7">
                  <c:v>6.9374999999998188E-3</c:v>
                </c:pt>
              </c:numCache>
            </c:numRef>
          </c:val>
        </c:ser>
        <c:ser>
          <c:idx val="4"/>
          <c:order val="4"/>
          <c:spPr>
            <a:noFill/>
          </c:spPr>
          <c:invertIfNegative val="0"/>
          <c:cat>
            <c:numRef>
              <c:f>'Figure article'!$B$2:$I$2</c:f>
              <c:numCache>
                <c:formatCode>0%</c:formatCode>
                <c:ptCount val="8"/>
                <c:pt idx="0">
                  <c:v>0.04</c:v>
                </c:pt>
                <c:pt idx="1">
                  <c:v>0.2</c:v>
                </c:pt>
                <c:pt idx="2">
                  <c:v>0.03</c:v>
                </c:pt>
                <c:pt idx="3">
                  <c:v>0.33</c:v>
                </c:pt>
                <c:pt idx="4">
                  <c:v>0.03</c:v>
                </c:pt>
                <c:pt idx="5">
                  <c:v>0.33</c:v>
                </c:pt>
                <c:pt idx="6">
                  <c:v>0.03</c:v>
                </c:pt>
                <c:pt idx="7">
                  <c:v>0.33</c:v>
                </c:pt>
              </c:numCache>
            </c:numRef>
          </c:cat>
          <c:val>
            <c:numRef>
              <c:f>'Figure article'!$B$35:$I$35</c:f>
              <c:numCache>
                <c:formatCode>General</c:formatCode>
                <c:ptCount val="8"/>
                <c:pt idx="0">
                  <c:v>7.7499999999999236E-3</c:v>
                </c:pt>
                <c:pt idx="1">
                  <c:v>5.7500000000001439E-3</c:v>
                </c:pt>
                <c:pt idx="2">
                  <c:v>8.2500000000000906E-3</c:v>
                </c:pt>
                <c:pt idx="3">
                  <c:v>1.5000000000000568E-3</c:v>
                </c:pt>
                <c:pt idx="4">
                  <c:v>6.4999999999999503E-3</c:v>
                </c:pt>
                <c:pt idx="5">
                  <c:v>5.0000000000001155E-3</c:v>
                </c:pt>
                <c:pt idx="6">
                  <c:v>5.4999999999998384E-3</c:v>
                </c:pt>
                <c:pt idx="7">
                  <c:v>1.8562500000000037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3186944"/>
        <c:axId val="13188480"/>
      </c:barChart>
      <c:catAx>
        <c:axId val="13186944"/>
        <c:scaling>
          <c:orientation val="minMax"/>
        </c:scaling>
        <c:delete val="0"/>
        <c:axPos val="b"/>
        <c:numFmt formatCode="0%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800"/>
            </a:pPr>
            <a:endParaRPr lang="en-US"/>
          </a:p>
        </c:txPr>
        <c:crossAx val="13188480"/>
        <c:crosses val="autoZero"/>
        <c:auto val="1"/>
        <c:lblAlgn val="ctr"/>
        <c:lblOffset val="100"/>
        <c:noMultiLvlLbl val="0"/>
      </c:catAx>
      <c:valAx>
        <c:axId val="13188480"/>
        <c:scaling>
          <c:orientation val="minMax"/>
          <c:max val="1.1000000000000001"/>
          <c:min val="0.9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2000"/>
                </a:pPr>
                <a:r>
                  <a:rPr lang="en-US" sz="2000"/>
                  <a:t>Absorbance (405 nm)</a:t>
                </a:r>
              </a:p>
            </c:rich>
          </c:tx>
          <c:layout>
            <c:manualLayout>
              <c:xMode val="edge"/>
              <c:yMode val="edge"/>
              <c:x val="6.7750994041345857E-3"/>
              <c:y val="0.3005984251968503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800"/>
            </a:pPr>
            <a:endParaRPr lang="en-US"/>
          </a:p>
        </c:txPr>
        <c:crossAx val="1318694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525</xdr:colOff>
      <xdr:row>27</xdr:row>
      <xdr:rowOff>133350</xdr:rowOff>
    </xdr:from>
    <xdr:to>
      <xdr:col>8</xdr:col>
      <xdr:colOff>828675</xdr:colOff>
      <xdr:row>44</xdr:row>
      <xdr:rowOff>114300</xdr:rowOff>
    </xdr:to>
    <xdr:graphicFrame macro="">
      <xdr:nvGraphicFramePr>
        <xdr:cNvPr id="1074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66700</xdr:colOff>
      <xdr:row>21</xdr:row>
      <xdr:rowOff>19050</xdr:rowOff>
    </xdr:from>
    <xdr:to>
      <xdr:col>15</xdr:col>
      <xdr:colOff>552450</xdr:colOff>
      <xdr:row>37</xdr:row>
      <xdr:rowOff>152400</xdr:rowOff>
    </xdr:to>
    <xdr:graphicFrame macro="">
      <xdr:nvGraphicFramePr>
        <xdr:cNvPr id="14374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22</xdr:row>
      <xdr:rowOff>0</xdr:rowOff>
    </xdr:from>
    <xdr:to>
      <xdr:col>18</xdr:col>
      <xdr:colOff>390525</xdr:colOff>
      <xdr:row>43</xdr:row>
      <xdr:rowOff>114300</xdr:rowOff>
    </xdr:to>
    <xdr:graphicFrame macro="">
      <xdr:nvGraphicFramePr>
        <xdr:cNvPr id="15397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1</xdr:row>
      <xdr:rowOff>9525</xdr:rowOff>
    </xdr:from>
    <xdr:to>
      <xdr:col>28</xdr:col>
      <xdr:colOff>200025</xdr:colOff>
      <xdr:row>40</xdr:row>
      <xdr:rowOff>9525</xdr:rowOff>
    </xdr:to>
    <xdr:graphicFrame macro="">
      <xdr:nvGraphicFramePr>
        <xdr:cNvPr id="2" name="Grafiek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2</xdr:col>
      <xdr:colOff>485775</xdr:colOff>
      <xdr:row>33</xdr:row>
      <xdr:rowOff>123825</xdr:rowOff>
    </xdr:from>
    <xdr:ext cx="8759834" cy="468013"/>
    <xdr:sp macro="" textlink="">
      <xdr:nvSpPr>
        <xdr:cNvPr id="3" name="Tekstvak 2"/>
        <xdr:cNvSpPr txBox="1"/>
      </xdr:nvSpPr>
      <xdr:spPr>
        <a:xfrm>
          <a:off x="9648825" y="6410325"/>
          <a:ext cx="8759834" cy="468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2400"/>
            <a:t>Extract 1                    Extract 2                     Extract 4                    Extract 6</a:t>
          </a:r>
        </a:p>
      </xdr:txBody>
    </xdr:sp>
    <xdr:clientData/>
  </xdr:oneCellAnchor>
  <xdr:twoCellAnchor>
    <xdr:from>
      <xdr:col>15</xdr:col>
      <xdr:colOff>551480</xdr:colOff>
      <xdr:row>2</xdr:row>
      <xdr:rowOff>3406</xdr:rowOff>
    </xdr:from>
    <xdr:to>
      <xdr:col>15</xdr:col>
      <xdr:colOff>552214</xdr:colOff>
      <xdr:row>37</xdr:row>
      <xdr:rowOff>72280</xdr:rowOff>
    </xdr:to>
    <xdr:cxnSp macro="">
      <xdr:nvCxnSpPr>
        <xdr:cNvPr id="5" name="Rechte verbindingslijn 4"/>
        <xdr:cNvCxnSpPr/>
      </xdr:nvCxnSpPr>
      <xdr:spPr>
        <a:xfrm flipH="1" flipV="1">
          <a:off x="11536086" y="384406"/>
          <a:ext cx="734" cy="6736374"/>
        </a:xfrm>
        <a:prstGeom prst="line">
          <a:avLst/>
        </a:prstGeom>
        <a:ln w="12700">
          <a:solidFill>
            <a:sysClr val="windowText" lastClr="000000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9</xdr:col>
      <xdr:colOff>592015</xdr:colOff>
      <xdr:row>2</xdr:row>
      <xdr:rowOff>3900</xdr:rowOff>
    </xdr:from>
    <xdr:to>
      <xdr:col>19</xdr:col>
      <xdr:colOff>592749</xdr:colOff>
      <xdr:row>37</xdr:row>
      <xdr:rowOff>72774</xdr:rowOff>
    </xdr:to>
    <xdr:cxnSp macro="">
      <xdr:nvCxnSpPr>
        <xdr:cNvPr id="8" name="Rechte verbindingslijn 7"/>
        <xdr:cNvCxnSpPr/>
      </xdr:nvCxnSpPr>
      <xdr:spPr>
        <a:xfrm flipH="1" flipV="1">
          <a:off x="14012874" y="384900"/>
          <a:ext cx="734" cy="6736374"/>
        </a:xfrm>
        <a:prstGeom prst="line">
          <a:avLst/>
        </a:prstGeom>
        <a:ln w="12700">
          <a:solidFill>
            <a:sysClr val="windowText" lastClr="000000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4</xdr:col>
      <xdr:colOff>19050</xdr:colOff>
      <xdr:row>1</xdr:row>
      <xdr:rowOff>187569</xdr:rowOff>
    </xdr:from>
    <xdr:to>
      <xdr:col>24</xdr:col>
      <xdr:colOff>19784</xdr:colOff>
      <xdr:row>37</xdr:row>
      <xdr:rowOff>65943</xdr:rowOff>
    </xdr:to>
    <xdr:cxnSp macro="">
      <xdr:nvCxnSpPr>
        <xdr:cNvPr id="9" name="Rechte verbindingslijn 8"/>
        <xdr:cNvCxnSpPr/>
      </xdr:nvCxnSpPr>
      <xdr:spPr>
        <a:xfrm flipH="1" flipV="1">
          <a:off x="16460665" y="378069"/>
          <a:ext cx="734" cy="6736374"/>
        </a:xfrm>
        <a:prstGeom prst="line">
          <a:avLst/>
        </a:prstGeom>
        <a:ln w="12700">
          <a:solidFill>
            <a:sysClr val="windowText" lastClr="000000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0</xdr:col>
      <xdr:colOff>66675</xdr:colOff>
      <xdr:row>41</xdr:row>
      <xdr:rowOff>123825</xdr:rowOff>
    </xdr:from>
    <xdr:ext cx="11220123" cy="468077"/>
    <xdr:sp macro="" textlink="">
      <xdr:nvSpPr>
        <xdr:cNvPr id="10" name="Tekstvak 9"/>
        <xdr:cNvSpPr txBox="1"/>
      </xdr:nvSpPr>
      <xdr:spPr>
        <a:xfrm>
          <a:off x="8010525" y="7934325"/>
          <a:ext cx="11220123" cy="46807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/>
            <a:t>Effects of extracts of IVD tissue obtained from 4 different patients on mineralization by human osteoblasts using an Alizarin red S assay. No significant differences were obtained</a:t>
          </a:r>
        </a:p>
        <a:p>
          <a:r>
            <a:rPr lang="en-US" sz="1200"/>
            <a:t>compared to the control (osteoblast without extract) set at 1. </a:t>
          </a:r>
        </a:p>
      </xdr:txBody>
    </xdr:sp>
    <xdr:clientData/>
  </xdr:oneCellAnchor>
  <xdr:twoCellAnchor>
    <xdr:from>
      <xdr:col>11</xdr:col>
      <xdr:colOff>523875</xdr:colOff>
      <xdr:row>19</xdr:row>
      <xdr:rowOff>142875</xdr:rowOff>
    </xdr:from>
    <xdr:to>
      <xdr:col>28</xdr:col>
      <xdr:colOff>47625</xdr:colOff>
      <xdr:row>19</xdr:row>
      <xdr:rowOff>142875</xdr:rowOff>
    </xdr:to>
    <xdr:cxnSp macro="">
      <xdr:nvCxnSpPr>
        <xdr:cNvPr id="12" name="Rechte verbindingslijn 11"/>
        <xdr:cNvCxnSpPr/>
      </xdr:nvCxnSpPr>
      <xdr:spPr>
        <a:xfrm>
          <a:off x="9077325" y="3762375"/>
          <a:ext cx="9886950" cy="0"/>
        </a:xfrm>
        <a:prstGeom prst="line">
          <a:avLst/>
        </a:prstGeom>
        <a:ln w="19050">
          <a:solidFill>
            <a:schemeClr val="tx1"/>
          </a:solidFill>
          <a:prstDash val="sys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ob%20alizarin%20(4)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hob%20alizarin%20(2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nd point"/>
    </sheetNames>
    <sheetDataSet>
      <sheetData sheetId="0">
        <row r="21">
          <cell r="B21" t="str">
            <v>Patient 2 33,34%</v>
          </cell>
          <cell r="C21" t="str">
            <v>Patient 2 3,334%</v>
          </cell>
          <cell r="D21" t="str">
            <v>Patient 9 33,34%</v>
          </cell>
          <cell r="E21" t="str">
            <v>Patient 9 3,334%</v>
          </cell>
          <cell r="F21" t="str">
            <v>control (-)</v>
          </cell>
          <cell r="G21" t="str">
            <v>control (-)</v>
          </cell>
        </row>
        <row r="30">
          <cell r="B30">
            <v>0.21640000000000001</v>
          </cell>
          <cell r="C30">
            <v>0.21600000000000003</v>
          </cell>
          <cell r="D30">
            <v>0.21600000000000003</v>
          </cell>
          <cell r="E30">
            <v>0.2092</v>
          </cell>
          <cell r="F30">
            <v>0.22059999999999999</v>
          </cell>
          <cell r="G30">
            <v>0.2084</v>
          </cell>
        </row>
        <row r="31">
          <cell r="B31">
            <v>1.092245393673052E-2</v>
          </cell>
          <cell r="C31">
            <v>1.020853984242045E-2</v>
          </cell>
          <cell r="D31">
            <v>1.3953366209321272E-2</v>
          </cell>
          <cell r="E31">
            <v>1.4090903854209334E-2</v>
          </cell>
          <cell r="F31">
            <v>1.2383745106273096E-2</v>
          </cell>
          <cell r="G31">
            <v>1.0218156109871987E-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nd point"/>
    </sheetNames>
    <sheetDataSet>
      <sheetData sheetId="0">
        <row r="23">
          <cell r="B23" t="str">
            <v>P 9 20%</v>
          </cell>
          <cell r="C23" t="str">
            <v>P 9 4%</v>
          </cell>
          <cell r="D23" t="str">
            <v>P 4 20%</v>
          </cell>
          <cell r="E23" t="str">
            <v>P 4 4%</v>
          </cell>
          <cell r="F23" t="str">
            <v>(+)</v>
          </cell>
          <cell r="G23" t="str">
            <v>(-)</v>
          </cell>
        </row>
        <row r="32">
          <cell r="B32">
            <v>0.27462500000000001</v>
          </cell>
          <cell r="C32">
            <v>0.29937500000000006</v>
          </cell>
          <cell r="D32">
            <v>0.27825</v>
          </cell>
          <cell r="E32">
            <v>0.270625</v>
          </cell>
          <cell r="F32">
            <v>0.262625</v>
          </cell>
          <cell r="G32">
            <v>0.26924999999999999</v>
          </cell>
        </row>
      </sheetData>
    </sheetDataSet>
  </externalBook>
</externalLink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7"/>
  <sheetViews>
    <sheetView topLeftCell="E27" workbookViewId="0">
      <selection activeCell="O37" sqref="O37:V58"/>
    </sheetView>
  </sheetViews>
  <sheetFormatPr defaultRowHeight="15" x14ac:dyDescent="0.25"/>
  <cols>
    <col min="1" max="1" width="22.42578125" bestFit="1" customWidth="1"/>
    <col min="2" max="2" width="15.7109375" customWidth="1"/>
    <col min="3" max="3" width="16" customWidth="1"/>
    <col min="4" max="4" width="15.28515625" customWidth="1"/>
    <col min="5" max="5" width="16.42578125" customWidth="1"/>
    <col min="6" max="6" width="11.140625" customWidth="1"/>
    <col min="7" max="7" width="10.85546875" customWidth="1"/>
    <col min="8" max="8" width="10.85546875" bestFit="1" customWidth="1"/>
    <col min="9" max="9" width="14.28515625" bestFit="1" customWidth="1"/>
    <col min="10" max="10" width="11.140625" bestFit="1" customWidth="1"/>
    <col min="11" max="11" width="16" customWidth="1"/>
    <col min="12" max="12" width="12.28515625" customWidth="1"/>
    <col min="13" max="13" width="16.140625" customWidth="1"/>
    <col min="14" max="14" width="11.85546875" customWidth="1"/>
    <col min="15" max="15" width="8.140625" customWidth="1"/>
  </cols>
  <sheetData>
    <row r="1" spans="1:29" x14ac:dyDescent="0.25">
      <c r="O1" t="s">
        <v>56</v>
      </c>
      <c r="P1" s="24" t="s">
        <v>53</v>
      </c>
      <c r="Q1" s="24" t="s">
        <v>54</v>
      </c>
      <c r="R1" s="24" t="s">
        <v>45</v>
      </c>
      <c r="S1" s="24" t="s">
        <v>55</v>
      </c>
      <c r="T1" s="24"/>
      <c r="U1" s="24" t="s">
        <v>48</v>
      </c>
      <c r="V1" s="24" t="s">
        <v>47</v>
      </c>
      <c r="W1" s="24" t="s">
        <v>57</v>
      </c>
      <c r="X1" s="24" t="s">
        <v>58</v>
      </c>
      <c r="Y1" s="24" t="s">
        <v>55</v>
      </c>
      <c r="AA1" t="s">
        <v>59</v>
      </c>
      <c r="AB1" t="s">
        <v>60</v>
      </c>
      <c r="AC1" t="s">
        <v>55</v>
      </c>
    </row>
    <row r="2" spans="1:29" x14ac:dyDescent="0.25">
      <c r="O2" s="27">
        <v>0.254</v>
      </c>
      <c r="P2" s="28">
        <v>0.25900000000000001</v>
      </c>
      <c r="Q2" s="28">
        <v>0.26700000000000002</v>
      </c>
      <c r="R2" s="28">
        <v>0.245</v>
      </c>
      <c r="S2" s="28">
        <v>0.24399999999999999</v>
      </c>
      <c r="T2" s="23"/>
      <c r="U2" s="27">
        <v>0.20200000000000001</v>
      </c>
      <c r="V2" s="28">
        <v>0.19600000000000001</v>
      </c>
      <c r="W2" s="28">
        <v>0.19500000000000001</v>
      </c>
      <c r="X2" s="28">
        <v>0.184</v>
      </c>
      <c r="Y2" s="28">
        <v>0.20799999999999999</v>
      </c>
      <c r="Z2" s="29"/>
      <c r="AA2" s="28">
        <v>0.249</v>
      </c>
      <c r="AB2" s="28">
        <v>0.251</v>
      </c>
      <c r="AC2" s="28">
        <v>0.26300000000000001</v>
      </c>
    </row>
    <row r="3" spans="1:29" x14ac:dyDescent="0.25">
      <c r="A3" s="1" t="s">
        <v>0</v>
      </c>
      <c r="D3" s="1" t="s">
        <v>1</v>
      </c>
      <c r="K3" s="1" t="s">
        <v>2</v>
      </c>
      <c r="O3" s="22">
        <v>0.26600000000000001</v>
      </c>
      <c r="P3" s="23">
        <v>0.27500000000000002</v>
      </c>
      <c r="Q3" s="23">
        <v>0.27700000000000002</v>
      </c>
      <c r="R3" s="23">
        <v>0.26</v>
      </c>
      <c r="S3" s="23">
        <v>0.27</v>
      </c>
      <c r="T3" s="23"/>
      <c r="U3" s="22">
        <v>0.22800000000000001</v>
      </c>
      <c r="V3" s="23">
        <v>0.219</v>
      </c>
      <c r="W3" s="23">
        <v>0.22700000000000001</v>
      </c>
      <c r="X3" s="23">
        <v>0.21</v>
      </c>
      <c r="Y3" s="23">
        <v>0.20899999999999999</v>
      </c>
      <c r="Z3" s="29"/>
      <c r="AA3" s="23">
        <v>0.27</v>
      </c>
      <c r="AB3" s="23">
        <v>0.26900000000000002</v>
      </c>
      <c r="AC3" s="23">
        <v>0.28199999999999997</v>
      </c>
    </row>
    <row r="4" spans="1:29" x14ac:dyDescent="0.25">
      <c r="A4" s="1" t="s">
        <v>3</v>
      </c>
      <c r="I4" s="21" t="s">
        <v>4</v>
      </c>
      <c r="J4" s="12"/>
      <c r="K4" s="1" t="s">
        <v>5</v>
      </c>
      <c r="O4" s="22">
        <v>0.26900000000000002</v>
      </c>
      <c r="P4" s="23">
        <v>0.27</v>
      </c>
      <c r="Q4" s="23">
        <v>0.27900000000000003</v>
      </c>
      <c r="R4" s="23">
        <v>0.27900000000000003</v>
      </c>
      <c r="S4" s="23">
        <v>0.27</v>
      </c>
      <c r="T4" s="23"/>
      <c r="U4" s="22">
        <v>0.221</v>
      </c>
      <c r="V4" s="23">
        <v>0.22700000000000001</v>
      </c>
      <c r="W4" s="23">
        <v>0.22</v>
      </c>
      <c r="X4" s="23">
        <v>0.216</v>
      </c>
      <c r="Y4" s="23">
        <v>0.21199999999999999</v>
      </c>
      <c r="Z4" s="29"/>
      <c r="AA4" s="23">
        <v>0.28100000000000003</v>
      </c>
      <c r="AB4" s="23">
        <v>0.27400000000000002</v>
      </c>
      <c r="AC4" s="23">
        <v>0.27600000000000002</v>
      </c>
    </row>
    <row r="5" spans="1:29" x14ac:dyDescent="0.25">
      <c r="A5" s="1" t="s">
        <v>6</v>
      </c>
      <c r="D5" s="1" t="s">
        <v>7</v>
      </c>
      <c r="O5" s="22">
        <v>0.26500000000000001</v>
      </c>
      <c r="P5" s="23">
        <v>0.27900000000000003</v>
      </c>
      <c r="Q5" s="23">
        <v>0.28100000000000003</v>
      </c>
      <c r="R5" s="23">
        <v>0.26800000000000002</v>
      </c>
      <c r="S5" s="23">
        <v>0.26200000000000001</v>
      </c>
      <c r="T5" s="23"/>
      <c r="U5" s="22">
        <v>0.223</v>
      </c>
      <c r="V5" s="23">
        <v>0.22500000000000001</v>
      </c>
      <c r="W5" s="23">
        <v>0.23100000000000001</v>
      </c>
      <c r="X5" s="23">
        <v>0.22500000000000001</v>
      </c>
      <c r="Y5" s="23">
        <v>0.23599999999999999</v>
      </c>
      <c r="Z5" s="29"/>
      <c r="AA5" s="23">
        <v>0.28999999999999998</v>
      </c>
      <c r="AB5" s="23">
        <v>0.28399999999999997</v>
      </c>
      <c r="AC5" s="23">
        <v>0.27</v>
      </c>
    </row>
    <row r="6" spans="1:29" x14ac:dyDescent="0.25">
      <c r="O6" s="27">
        <v>0.26600000000000001</v>
      </c>
      <c r="P6" s="28">
        <v>0.25600000000000001</v>
      </c>
      <c r="Q6" s="23"/>
      <c r="R6" s="23"/>
      <c r="S6" s="28">
        <v>0.24</v>
      </c>
      <c r="T6" s="24"/>
      <c r="U6" s="22">
        <v>0.20799999999999999</v>
      </c>
      <c r="V6" s="23">
        <v>0.21299999999999999</v>
      </c>
      <c r="W6" s="23">
        <v>0.20699999999999999</v>
      </c>
      <c r="X6" s="23">
        <v>0.21099999999999999</v>
      </c>
      <c r="Y6" s="23">
        <v>0.23799999999999999</v>
      </c>
      <c r="Z6" s="29"/>
      <c r="AA6" s="23">
        <v>0.26</v>
      </c>
      <c r="AB6" s="23">
        <v>0.26500000000000001</v>
      </c>
      <c r="AC6" s="23">
        <v>0.26300000000000001</v>
      </c>
    </row>
    <row r="7" spans="1:29" x14ac:dyDescent="0.25">
      <c r="O7" s="22">
        <v>0.27700000000000002</v>
      </c>
      <c r="P7" s="23">
        <v>0.27400000000000002</v>
      </c>
      <c r="Q7" s="23"/>
      <c r="R7" s="23"/>
      <c r="S7" s="23">
        <v>0.25600000000000001</v>
      </c>
      <c r="T7" s="24"/>
      <c r="U7" s="23"/>
      <c r="V7" s="23">
        <v>0.20499999999999999</v>
      </c>
      <c r="W7" s="23">
        <v>0.20799999999999999</v>
      </c>
      <c r="X7" s="23">
        <v>0.20100000000000001</v>
      </c>
      <c r="Y7" s="23">
        <v>0.23</v>
      </c>
      <c r="Z7" s="29"/>
      <c r="AA7" s="23">
        <v>0.29099999999999998</v>
      </c>
      <c r="AB7" s="23">
        <v>0.27600000000000002</v>
      </c>
      <c r="AC7" s="23">
        <v>0.26600000000000001</v>
      </c>
    </row>
    <row r="8" spans="1:29" x14ac:dyDescent="0.25">
      <c r="O8" s="22">
        <v>0.28000000000000003</v>
      </c>
      <c r="P8" s="23">
        <v>0.27600000000000002</v>
      </c>
      <c r="Q8" s="23"/>
      <c r="R8" s="23"/>
      <c r="S8" s="23">
        <v>0.26100000000000001</v>
      </c>
      <c r="T8" s="24"/>
      <c r="U8" s="23"/>
      <c r="V8" s="23">
        <v>0.21099999999999999</v>
      </c>
      <c r="W8" s="23">
        <v>0.23100000000000001</v>
      </c>
      <c r="X8" s="23">
        <v>0.224</v>
      </c>
      <c r="Y8" s="23">
        <v>0.216</v>
      </c>
      <c r="Z8" s="29"/>
      <c r="AA8" s="23">
        <v>0.28899999999999998</v>
      </c>
      <c r="AB8" s="23">
        <v>0.26900000000000002</v>
      </c>
      <c r="AC8" s="23">
        <v>0.26700000000000002</v>
      </c>
    </row>
    <row r="9" spans="1:29" x14ac:dyDescent="0.25">
      <c r="B9" t="s">
        <v>8</v>
      </c>
      <c r="O9" s="22">
        <v>0.27500000000000002</v>
      </c>
      <c r="P9" s="23">
        <v>0.27200000000000002</v>
      </c>
      <c r="Q9" s="23"/>
      <c r="R9" s="23"/>
      <c r="S9" s="23">
        <v>0.26600000000000001</v>
      </c>
      <c r="T9" s="24"/>
      <c r="U9" s="23"/>
      <c r="V9" s="25">
        <v>0.214</v>
      </c>
      <c r="W9" s="25">
        <v>0.23200000000000001</v>
      </c>
      <c r="X9" s="25">
        <v>0.19600000000000001</v>
      </c>
      <c r="Y9" s="25">
        <v>0.21299999999999999</v>
      </c>
      <c r="Z9" s="29"/>
      <c r="AA9" s="25">
        <v>0.29599999999999999</v>
      </c>
      <c r="AB9" s="25">
        <v>0.27700000000000002</v>
      </c>
      <c r="AC9" s="25">
        <v>0.26700000000000002</v>
      </c>
    </row>
    <row r="10" spans="1:29" x14ac:dyDescent="0.25">
      <c r="B10" t="s">
        <v>20</v>
      </c>
      <c r="C10" s="2" t="s">
        <v>44</v>
      </c>
      <c r="D10" t="s">
        <v>21</v>
      </c>
      <c r="E10" s="2" t="s">
        <v>44</v>
      </c>
      <c r="F10" t="s">
        <v>22</v>
      </c>
      <c r="G10" s="2" t="s">
        <v>44</v>
      </c>
      <c r="H10" t="s">
        <v>23</v>
      </c>
      <c r="I10" s="2" t="s">
        <v>44</v>
      </c>
      <c r="J10" t="s">
        <v>18</v>
      </c>
      <c r="K10" s="2" t="s">
        <v>44</v>
      </c>
      <c r="L10" t="s">
        <v>19</v>
      </c>
      <c r="M10" s="2" t="s">
        <v>44</v>
      </c>
      <c r="O10" s="22">
        <v>0.26300000000000001</v>
      </c>
      <c r="P10" s="23">
        <v>0.26200000000000001</v>
      </c>
      <c r="Q10" s="23"/>
      <c r="R10" s="23"/>
      <c r="S10" s="24"/>
      <c r="T10" s="24"/>
      <c r="U10" s="24"/>
      <c r="V10" s="24"/>
      <c r="W10" s="24"/>
      <c r="X10" s="24"/>
      <c r="Y10" s="28">
        <v>0.189</v>
      </c>
      <c r="Z10" s="29"/>
      <c r="AA10" s="29"/>
      <c r="AB10" s="29"/>
      <c r="AC10" s="29"/>
    </row>
    <row r="11" spans="1:29" x14ac:dyDescent="0.25">
      <c r="A11" s="2" t="s">
        <v>9</v>
      </c>
      <c r="B11" s="14">
        <v>0.254</v>
      </c>
      <c r="C11" s="4">
        <v>5.5E-2</v>
      </c>
      <c r="D11" s="16">
        <v>0.25900000000000001</v>
      </c>
      <c r="E11" s="4">
        <v>5.1999999999999998E-2</v>
      </c>
      <c r="F11" s="16">
        <v>0.26700000000000002</v>
      </c>
      <c r="G11" s="4">
        <v>4.9000000000000002E-2</v>
      </c>
      <c r="H11" s="16">
        <v>0.245</v>
      </c>
      <c r="I11" s="4">
        <v>5.1999999999999998E-2</v>
      </c>
      <c r="J11" s="16">
        <v>0.24399999999999999</v>
      </c>
      <c r="K11" s="4">
        <v>5.0999999999999997E-2</v>
      </c>
      <c r="L11" s="16">
        <v>0.24</v>
      </c>
      <c r="M11" s="5">
        <v>5.6000000000000001E-2</v>
      </c>
      <c r="O11" s="22">
        <v>0.26800000000000002</v>
      </c>
      <c r="P11" s="23">
        <v>0.497</v>
      </c>
      <c r="Q11" s="23"/>
      <c r="R11" s="23"/>
      <c r="S11" s="24">
        <f>AVERAGE(S2:S9)</f>
        <v>0.25862499999999999</v>
      </c>
      <c r="T11" s="24"/>
      <c r="U11" s="24"/>
      <c r="V11" s="24"/>
      <c r="W11" s="24"/>
      <c r="X11" s="24"/>
      <c r="Y11" s="23">
        <v>0.219</v>
      </c>
      <c r="Z11" s="29"/>
      <c r="AA11" s="29"/>
      <c r="AB11" s="29"/>
      <c r="AC11" s="29">
        <f>AVERAGE(AC2:AC9)</f>
        <v>0.26924999999999999</v>
      </c>
    </row>
    <row r="12" spans="1:29" x14ac:dyDescent="0.25">
      <c r="A12" s="2" t="s">
        <v>10</v>
      </c>
      <c r="B12" s="15">
        <v>0.26600000000000001</v>
      </c>
      <c r="C12" s="7">
        <v>5.1999999999999998E-2</v>
      </c>
      <c r="D12" s="17">
        <v>0.27500000000000002</v>
      </c>
      <c r="E12" s="7">
        <v>4.7E-2</v>
      </c>
      <c r="F12" s="17">
        <v>0.27700000000000002</v>
      </c>
      <c r="G12" s="7">
        <v>5.0999999999999997E-2</v>
      </c>
      <c r="H12" s="17">
        <v>0.26</v>
      </c>
      <c r="I12" s="7">
        <v>5.0999999999999997E-2</v>
      </c>
      <c r="J12" s="17">
        <v>0.27</v>
      </c>
      <c r="K12" s="7">
        <v>0.05</v>
      </c>
      <c r="L12" s="17">
        <v>0.25600000000000001</v>
      </c>
      <c r="M12" s="8">
        <v>5.8000000000000003E-2</v>
      </c>
      <c r="O12" s="22">
        <v>0.29399999999999998</v>
      </c>
      <c r="P12" s="23">
        <v>0.27800000000000002</v>
      </c>
      <c r="Q12" s="23"/>
      <c r="R12" s="23"/>
      <c r="S12" s="24"/>
      <c r="T12" s="24"/>
      <c r="U12" s="24"/>
      <c r="V12" s="24"/>
      <c r="W12" s="24"/>
      <c r="X12" s="24"/>
      <c r="Y12" s="23">
        <v>0.221</v>
      </c>
      <c r="Z12" s="29"/>
      <c r="AA12" s="29"/>
      <c r="AB12" s="29"/>
      <c r="AC12" s="29"/>
    </row>
    <row r="13" spans="1:29" x14ac:dyDescent="0.25">
      <c r="A13" s="2" t="s">
        <v>11</v>
      </c>
      <c r="B13" s="15">
        <v>0.26900000000000002</v>
      </c>
      <c r="C13" s="7">
        <v>5.2999999999999999E-2</v>
      </c>
      <c r="D13" s="17">
        <v>0.27</v>
      </c>
      <c r="E13" s="7">
        <v>5.0999999999999997E-2</v>
      </c>
      <c r="F13" s="17">
        <v>0.27900000000000003</v>
      </c>
      <c r="G13" s="7">
        <v>5.1999999999999998E-2</v>
      </c>
      <c r="H13" s="17">
        <v>0.27900000000000003</v>
      </c>
      <c r="I13" s="7">
        <v>5.0999999999999997E-2</v>
      </c>
      <c r="J13" s="17">
        <v>0.27</v>
      </c>
      <c r="K13" s="7">
        <v>4.8000000000000001E-2</v>
      </c>
      <c r="L13" s="17">
        <v>0.26100000000000001</v>
      </c>
      <c r="M13" s="8">
        <v>5.6000000000000001E-2</v>
      </c>
      <c r="O13" s="30">
        <v>0.27400000000000002</v>
      </c>
      <c r="P13" s="25">
        <v>0.28000000000000003</v>
      </c>
      <c r="Q13" s="23"/>
      <c r="R13" s="23"/>
      <c r="S13" s="24"/>
      <c r="T13" s="24"/>
      <c r="U13" s="24"/>
      <c r="V13" s="24"/>
      <c r="W13" s="24"/>
      <c r="X13" s="24"/>
      <c r="Y13" s="23">
        <v>0.20699999999999999</v>
      </c>
      <c r="Z13" s="29"/>
      <c r="AA13" s="29"/>
      <c r="AB13" s="29"/>
      <c r="AC13" s="29"/>
    </row>
    <row r="14" spans="1:29" x14ac:dyDescent="0.25">
      <c r="A14" s="2" t="s">
        <v>12</v>
      </c>
      <c r="B14" s="15">
        <v>0.26500000000000001</v>
      </c>
      <c r="C14" s="7">
        <v>5.0999999999999997E-2</v>
      </c>
      <c r="D14" s="17">
        <v>0.27900000000000003</v>
      </c>
      <c r="E14" s="7">
        <v>5.8000000000000003E-2</v>
      </c>
      <c r="F14" s="17">
        <v>0.28100000000000003</v>
      </c>
      <c r="G14" s="7">
        <v>5.1999999999999998E-2</v>
      </c>
      <c r="H14" s="17">
        <v>0.26800000000000002</v>
      </c>
      <c r="I14" s="7">
        <v>5.2999999999999999E-2</v>
      </c>
      <c r="J14" s="17">
        <v>0.26200000000000001</v>
      </c>
      <c r="K14" s="7">
        <v>5.2999999999999999E-2</v>
      </c>
      <c r="L14" s="17">
        <v>0.26600000000000001</v>
      </c>
      <c r="M14" s="8">
        <v>5.7000000000000002E-2</v>
      </c>
      <c r="O14" s="29"/>
      <c r="P14" s="23"/>
      <c r="Q14" s="23"/>
      <c r="R14" s="23"/>
      <c r="S14" s="24"/>
      <c r="T14" s="24"/>
      <c r="U14" s="24"/>
      <c r="V14" s="24"/>
      <c r="W14" s="24"/>
      <c r="X14" s="24"/>
      <c r="Y14" s="23">
        <v>0.20599999999999999</v>
      </c>
      <c r="Z14" s="29"/>
      <c r="AA14" s="29"/>
      <c r="AB14" s="29"/>
      <c r="AC14" s="29"/>
    </row>
    <row r="15" spans="1:29" x14ac:dyDescent="0.25">
      <c r="A15" s="2" t="s">
        <v>44</v>
      </c>
      <c r="B15" s="6">
        <v>4.7E-2</v>
      </c>
      <c r="C15" s="7">
        <v>4.8000000000000001E-2</v>
      </c>
      <c r="D15" s="7">
        <v>5.2999999999999999E-2</v>
      </c>
      <c r="E15" s="7">
        <v>4.5999999999999999E-2</v>
      </c>
      <c r="F15" s="7">
        <v>4.7E-2</v>
      </c>
      <c r="G15" s="7">
        <v>4.4999999999999998E-2</v>
      </c>
      <c r="H15" s="7">
        <v>4.8000000000000001E-2</v>
      </c>
      <c r="I15" s="7">
        <v>0.05</v>
      </c>
      <c r="J15" s="7">
        <v>4.7E-2</v>
      </c>
      <c r="K15" s="7">
        <v>4.7E-2</v>
      </c>
      <c r="L15" s="7">
        <v>4.7E-2</v>
      </c>
      <c r="M15" s="8">
        <v>5.8999999999999997E-2</v>
      </c>
      <c r="O15" s="29"/>
      <c r="P15" s="23"/>
      <c r="Q15" s="23"/>
      <c r="R15" s="23"/>
      <c r="S15" s="24"/>
      <c r="T15" s="24"/>
      <c r="U15" s="24"/>
      <c r="V15" s="24"/>
      <c r="W15" s="24"/>
      <c r="X15" s="24"/>
      <c r="Y15" s="23">
        <v>0.20100000000000001</v>
      </c>
      <c r="Z15" s="29"/>
      <c r="AA15" s="29"/>
      <c r="AB15" s="29"/>
      <c r="AC15" s="29"/>
    </row>
    <row r="16" spans="1:29" x14ac:dyDescent="0.25">
      <c r="A16" s="2" t="s">
        <v>44</v>
      </c>
      <c r="B16" s="6">
        <v>4.9000000000000002E-2</v>
      </c>
      <c r="C16" s="7">
        <v>4.3999999999999997E-2</v>
      </c>
      <c r="D16" s="7">
        <v>4.5999999999999999E-2</v>
      </c>
      <c r="E16" s="7">
        <v>4.3999999999999997E-2</v>
      </c>
      <c r="F16" s="7">
        <v>4.4999999999999998E-2</v>
      </c>
      <c r="G16" s="7">
        <v>4.3999999999999997E-2</v>
      </c>
      <c r="H16" s="7">
        <v>4.5999999999999999E-2</v>
      </c>
      <c r="I16" s="7">
        <v>4.5999999999999999E-2</v>
      </c>
      <c r="J16" s="7">
        <v>4.5999999999999999E-2</v>
      </c>
      <c r="K16" s="7">
        <v>4.5999999999999999E-2</v>
      </c>
      <c r="L16" s="7">
        <v>4.8000000000000001E-2</v>
      </c>
      <c r="M16" s="8">
        <v>5.1999999999999998E-2</v>
      </c>
      <c r="O16" s="29"/>
      <c r="P16" s="23"/>
      <c r="Q16" s="23"/>
      <c r="R16" s="23"/>
      <c r="S16" s="24"/>
      <c r="T16" s="24"/>
      <c r="U16" s="24"/>
      <c r="V16" s="24"/>
      <c r="W16" s="24">
        <f>AVERAGE(Y2:Y17)</f>
        <v>0.2141875</v>
      </c>
      <c r="X16" s="24"/>
      <c r="Y16" s="23">
        <v>0.21299999999999999</v>
      </c>
      <c r="Z16" s="29"/>
      <c r="AA16" s="29"/>
      <c r="AB16" s="29"/>
      <c r="AC16" s="29"/>
    </row>
    <row r="17" spans="1:29" x14ac:dyDescent="0.25">
      <c r="A17" s="2" t="s">
        <v>44</v>
      </c>
      <c r="B17" s="6">
        <v>0.05</v>
      </c>
      <c r="C17" s="7">
        <v>4.7E-2</v>
      </c>
      <c r="D17" s="7">
        <v>4.4999999999999998E-2</v>
      </c>
      <c r="E17" s="7">
        <v>4.3999999999999997E-2</v>
      </c>
      <c r="F17" s="7">
        <v>4.5999999999999999E-2</v>
      </c>
      <c r="G17" s="7">
        <v>4.4999999999999998E-2</v>
      </c>
      <c r="H17" s="7">
        <v>4.8000000000000001E-2</v>
      </c>
      <c r="I17" s="7">
        <v>4.8000000000000001E-2</v>
      </c>
      <c r="J17" s="7">
        <v>4.4999999999999998E-2</v>
      </c>
      <c r="K17" s="7">
        <v>4.4999999999999998E-2</v>
      </c>
      <c r="L17" s="7">
        <v>5.6000000000000001E-2</v>
      </c>
      <c r="M17" s="8">
        <v>6.0999999999999999E-2</v>
      </c>
      <c r="O17" s="29"/>
      <c r="P17" s="23"/>
      <c r="Q17" s="23"/>
      <c r="R17" s="23"/>
      <c r="S17" s="24"/>
      <c r="T17" s="24"/>
      <c r="U17" s="24"/>
      <c r="V17" s="24"/>
      <c r="W17" s="24"/>
      <c r="X17" s="24"/>
      <c r="Y17" s="25">
        <v>0.20899999999999999</v>
      </c>
      <c r="Z17" s="29"/>
      <c r="AA17" s="29"/>
      <c r="AB17" s="29"/>
      <c r="AC17" s="29"/>
    </row>
    <row r="18" spans="1:29" x14ac:dyDescent="0.25">
      <c r="A18" s="2" t="s">
        <v>44</v>
      </c>
      <c r="B18" s="9">
        <v>4.4999999999999998E-2</v>
      </c>
      <c r="C18" s="10">
        <v>4.8000000000000001E-2</v>
      </c>
      <c r="D18" s="10">
        <v>5.2999999999999999E-2</v>
      </c>
      <c r="E18" s="10">
        <v>4.2999999999999997E-2</v>
      </c>
      <c r="F18" s="10">
        <v>4.8000000000000001E-2</v>
      </c>
      <c r="G18" s="10">
        <v>4.4999999999999998E-2</v>
      </c>
      <c r="H18" s="10">
        <v>4.3999999999999997E-2</v>
      </c>
      <c r="I18" s="10">
        <v>5.0999999999999997E-2</v>
      </c>
      <c r="J18" s="10">
        <v>5.2999999999999999E-2</v>
      </c>
      <c r="K18" s="10">
        <v>4.7E-2</v>
      </c>
      <c r="L18" s="10">
        <v>5.5E-2</v>
      </c>
      <c r="M18" s="11">
        <v>5.3999999999999999E-2</v>
      </c>
      <c r="O18" t="s">
        <v>64</v>
      </c>
      <c r="P18" s="24"/>
      <c r="Q18" s="23"/>
      <c r="R18" s="23"/>
      <c r="S18" s="24"/>
      <c r="T18" s="24"/>
      <c r="U18" s="24"/>
      <c r="V18" s="24"/>
      <c r="W18" s="24"/>
      <c r="X18" s="24"/>
    </row>
    <row r="19" spans="1:29" x14ac:dyDescent="0.25">
      <c r="O19" s="12" t="s">
        <v>54</v>
      </c>
      <c r="P19" s="26" t="s">
        <v>65</v>
      </c>
      <c r="Q19" s="26" t="s">
        <v>66</v>
      </c>
      <c r="R19" s="26" t="s">
        <v>47</v>
      </c>
      <c r="S19" s="26" t="s">
        <v>61</v>
      </c>
      <c r="T19" s="26" t="s">
        <v>50</v>
      </c>
      <c r="U19" s="26" t="s">
        <v>49</v>
      </c>
      <c r="V19" s="26" t="s">
        <v>46</v>
      </c>
      <c r="W19" s="26" t="s">
        <v>45</v>
      </c>
      <c r="X19" s="26" t="s">
        <v>62</v>
      </c>
      <c r="Y19" s="12" t="s">
        <v>52</v>
      </c>
      <c r="Z19" s="12" t="s">
        <v>51</v>
      </c>
      <c r="AA19" s="12" t="s">
        <v>63</v>
      </c>
    </row>
    <row r="20" spans="1:29" x14ac:dyDescent="0.25">
      <c r="O20" s="12">
        <f>O2-$S$11+1</f>
        <v>0.99537500000000001</v>
      </c>
      <c r="P20" s="12">
        <f>P2-$S$11+1</f>
        <v>1.000375</v>
      </c>
      <c r="Q20" s="12">
        <f t="shared" ref="Q20:S20" si="0">Q2-$S$11+1</f>
        <v>1.008375</v>
      </c>
      <c r="R20" s="12">
        <f t="shared" si="0"/>
        <v>0.986375</v>
      </c>
      <c r="S20" s="12">
        <f t="shared" si="0"/>
        <v>0.985375</v>
      </c>
      <c r="T20" s="26">
        <f>U2-$W$16+1</f>
        <v>0.98781249999999998</v>
      </c>
      <c r="U20" s="26">
        <f t="shared" ref="U20:X27" si="1">V2-$W$16+1</f>
        <v>0.98181249999999998</v>
      </c>
      <c r="V20" s="26">
        <f t="shared" si="1"/>
        <v>0.98081249999999998</v>
      </c>
      <c r="W20" s="26">
        <f t="shared" si="1"/>
        <v>0.96981249999999997</v>
      </c>
      <c r="X20" s="26">
        <f t="shared" si="1"/>
        <v>0.99381249999999999</v>
      </c>
      <c r="Y20" s="12">
        <f>AA2-$AC$11+1</f>
        <v>0.97975000000000001</v>
      </c>
      <c r="Z20" s="12">
        <f t="shared" ref="Z20:Z27" si="2">AB2-$AC$11+1</f>
        <v>0.98175000000000001</v>
      </c>
      <c r="AA20" s="12">
        <f t="shared" ref="AA20:AA27" si="3">AC2-$AC$11+1</f>
        <v>0.99375000000000002</v>
      </c>
    </row>
    <row r="21" spans="1:29" x14ac:dyDescent="0.25">
      <c r="B21" t="s">
        <v>20</v>
      </c>
      <c r="C21" t="s">
        <v>21</v>
      </c>
      <c r="D21" t="s">
        <v>22</v>
      </c>
      <c r="E21" t="s">
        <v>23</v>
      </c>
      <c r="F21" t="s">
        <v>18</v>
      </c>
      <c r="G21" t="s">
        <v>19</v>
      </c>
      <c r="O21" s="12">
        <f t="shared" ref="O21:P31" si="4">O3-$S$11+1</f>
        <v>1.0073750000000001</v>
      </c>
      <c r="P21" s="12">
        <f t="shared" ref="P21:Q21" si="5">P3-$S$11+1</f>
        <v>1.016375</v>
      </c>
      <c r="Q21" s="12">
        <f t="shared" si="5"/>
        <v>1.018375</v>
      </c>
      <c r="R21" s="12">
        <f t="shared" ref="R21:S21" si="6">R3-$S$11+1</f>
        <v>1.0013749999999999</v>
      </c>
      <c r="S21" s="12">
        <f t="shared" si="6"/>
        <v>1.0113750000000001</v>
      </c>
      <c r="T21" s="26">
        <f t="shared" ref="T21:T24" si="7">U3-$W$16+1</f>
        <v>1.0138125</v>
      </c>
      <c r="U21" s="26">
        <f t="shared" si="1"/>
        <v>1.0048124999999999</v>
      </c>
      <c r="V21" s="26">
        <f t="shared" si="1"/>
        <v>1.0128124999999999</v>
      </c>
      <c r="W21" s="26">
        <f t="shared" si="1"/>
        <v>0.99581249999999999</v>
      </c>
      <c r="X21" s="26">
        <f t="shared" si="1"/>
        <v>0.99481249999999999</v>
      </c>
      <c r="Y21" s="12">
        <f t="shared" ref="Y21:Y27" si="8">AA3-$AC$11+1</f>
        <v>1.00075</v>
      </c>
      <c r="Z21" s="12">
        <f t="shared" si="2"/>
        <v>0.99975000000000003</v>
      </c>
      <c r="AA21" s="12">
        <f t="shared" si="3"/>
        <v>1.01275</v>
      </c>
    </row>
    <row r="22" spans="1:29" x14ac:dyDescent="0.25">
      <c r="B22" s="4">
        <v>0.245</v>
      </c>
      <c r="C22" s="4">
        <v>0.25900000000000001</v>
      </c>
      <c r="D22" s="4">
        <v>0.26700000000000002</v>
      </c>
      <c r="E22" s="3">
        <v>0.254</v>
      </c>
      <c r="F22" s="4">
        <v>0.24399999999999999</v>
      </c>
      <c r="G22" s="4">
        <v>0.24</v>
      </c>
      <c r="O22" s="12">
        <f t="shared" si="4"/>
        <v>1.010375</v>
      </c>
      <c r="P22" s="12">
        <f t="shared" ref="P22:Q22" si="9">P4-$S$11+1</f>
        <v>1.0113750000000001</v>
      </c>
      <c r="Q22" s="12">
        <f t="shared" si="9"/>
        <v>1.020375</v>
      </c>
      <c r="R22" s="12">
        <f t="shared" ref="R22:S22" si="10">R4-$S$11+1</f>
        <v>1.020375</v>
      </c>
      <c r="S22" s="12">
        <f t="shared" si="10"/>
        <v>1.0113750000000001</v>
      </c>
      <c r="T22" s="26">
        <f t="shared" si="7"/>
        <v>1.0068125000000001</v>
      </c>
      <c r="U22" s="26">
        <f t="shared" si="1"/>
        <v>1.0128124999999999</v>
      </c>
      <c r="V22" s="26">
        <f t="shared" si="1"/>
        <v>1.0058125</v>
      </c>
      <c r="W22" s="26">
        <f t="shared" si="1"/>
        <v>1.0018125</v>
      </c>
      <c r="X22" s="26">
        <f t="shared" si="1"/>
        <v>0.99781249999999999</v>
      </c>
      <c r="Y22" s="12">
        <f t="shared" si="8"/>
        <v>1.0117500000000001</v>
      </c>
      <c r="Z22" s="12">
        <f t="shared" si="2"/>
        <v>1.00475</v>
      </c>
      <c r="AA22" s="12">
        <f t="shared" si="3"/>
        <v>1.00675</v>
      </c>
    </row>
    <row r="23" spans="1:29" x14ac:dyDescent="0.25">
      <c r="B23" s="7">
        <v>0.26</v>
      </c>
      <c r="C23" s="7">
        <v>0.27500000000000002</v>
      </c>
      <c r="D23" s="7">
        <v>0.27700000000000002</v>
      </c>
      <c r="E23" s="6">
        <v>0.26600000000000001</v>
      </c>
      <c r="F23" s="7">
        <v>0.27</v>
      </c>
      <c r="G23" s="7">
        <v>0.25600000000000001</v>
      </c>
      <c r="O23" s="12">
        <f t="shared" si="4"/>
        <v>1.006375</v>
      </c>
      <c r="P23" s="12">
        <f t="shared" ref="P23:Q23" si="11">P5-$S$11+1</f>
        <v>1.020375</v>
      </c>
      <c r="Q23" s="12">
        <f t="shared" si="11"/>
        <v>1.022375</v>
      </c>
      <c r="R23" s="12">
        <f t="shared" ref="R23:S23" si="12">R5-$S$11+1</f>
        <v>1.0093749999999999</v>
      </c>
      <c r="S23" s="12">
        <f t="shared" si="12"/>
        <v>1.0033750000000001</v>
      </c>
      <c r="T23" s="26">
        <f t="shared" si="7"/>
        <v>1.0088124999999999</v>
      </c>
      <c r="U23" s="26">
        <f t="shared" si="1"/>
        <v>1.0108125000000001</v>
      </c>
      <c r="V23" s="26">
        <f t="shared" si="1"/>
        <v>1.0168124999999999</v>
      </c>
      <c r="W23" s="26">
        <f t="shared" si="1"/>
        <v>1.0108125000000001</v>
      </c>
      <c r="X23" s="26">
        <f t="shared" si="1"/>
        <v>1.0218125</v>
      </c>
      <c r="Y23" s="12">
        <f t="shared" si="8"/>
        <v>1.02075</v>
      </c>
      <c r="Z23" s="12">
        <f t="shared" si="2"/>
        <v>1.01475</v>
      </c>
      <c r="AA23" s="12">
        <f t="shared" si="3"/>
        <v>1.00075</v>
      </c>
    </row>
    <row r="24" spans="1:29" x14ac:dyDescent="0.25">
      <c r="B24" s="7">
        <v>0.27900000000000003</v>
      </c>
      <c r="C24" s="7">
        <v>0.27</v>
      </c>
      <c r="D24" s="7">
        <v>0.27900000000000003</v>
      </c>
      <c r="E24" s="6">
        <v>0.26900000000000002</v>
      </c>
      <c r="F24" s="7">
        <v>0.27</v>
      </c>
      <c r="G24" s="7">
        <v>0.26100000000000001</v>
      </c>
      <c r="O24" s="12">
        <f t="shared" si="4"/>
        <v>1.0073750000000001</v>
      </c>
      <c r="P24" s="12">
        <f t="shared" ref="P24" si="13">P6-$S$11+1</f>
        <v>0.99737500000000001</v>
      </c>
      <c r="Q24" s="26"/>
      <c r="R24" s="26"/>
      <c r="S24" s="12">
        <f t="shared" ref="S24" si="14">S6-$S$11+1</f>
        <v>0.981375</v>
      </c>
      <c r="T24" s="26">
        <f t="shared" si="7"/>
        <v>0.99381249999999999</v>
      </c>
      <c r="U24" s="26">
        <f t="shared" si="1"/>
        <v>0.99881249999999999</v>
      </c>
      <c r="V24" s="26">
        <f t="shared" si="1"/>
        <v>0.99281249999999999</v>
      </c>
      <c r="W24" s="26">
        <f t="shared" si="1"/>
        <v>0.99681249999999999</v>
      </c>
      <c r="X24" s="26">
        <f t="shared" si="1"/>
        <v>1.0238125</v>
      </c>
      <c r="Y24" s="12">
        <f t="shared" si="8"/>
        <v>0.99075000000000002</v>
      </c>
      <c r="Z24" s="12">
        <f t="shared" si="2"/>
        <v>0.99575000000000002</v>
      </c>
      <c r="AA24" s="12">
        <f t="shared" si="3"/>
        <v>0.99375000000000002</v>
      </c>
    </row>
    <row r="25" spans="1:29" x14ac:dyDescent="0.25">
      <c r="B25" s="7">
        <v>0.26800000000000002</v>
      </c>
      <c r="C25" s="7">
        <v>0.27900000000000003</v>
      </c>
      <c r="D25" s="7">
        <v>0.28100000000000003</v>
      </c>
      <c r="E25" s="6">
        <v>0.26500000000000001</v>
      </c>
      <c r="F25" s="7">
        <v>0.26200000000000001</v>
      </c>
      <c r="G25" s="7">
        <v>0.26600000000000001</v>
      </c>
      <c r="O25" s="12">
        <f t="shared" si="4"/>
        <v>1.018375</v>
      </c>
      <c r="P25" s="12">
        <f t="shared" ref="P25" si="15">P7-$S$11+1</f>
        <v>1.0153750000000001</v>
      </c>
      <c r="Q25" s="12"/>
      <c r="R25" s="12"/>
      <c r="S25" s="12">
        <f t="shared" ref="S25" si="16">S7-$S$11+1</f>
        <v>0.99737500000000001</v>
      </c>
      <c r="T25" s="12"/>
      <c r="U25" s="26">
        <f t="shared" si="1"/>
        <v>0.99081249999999998</v>
      </c>
      <c r="V25" s="26">
        <f t="shared" si="1"/>
        <v>0.99381249999999999</v>
      </c>
      <c r="W25" s="26">
        <f t="shared" si="1"/>
        <v>0.98681249999999998</v>
      </c>
      <c r="X25" s="26">
        <f t="shared" si="1"/>
        <v>1.0158125</v>
      </c>
      <c r="Y25" s="12">
        <f t="shared" si="8"/>
        <v>1.0217499999999999</v>
      </c>
      <c r="Z25" s="12">
        <f t="shared" si="2"/>
        <v>1.00675</v>
      </c>
      <c r="AA25" s="12">
        <f t="shared" si="3"/>
        <v>0.99675000000000002</v>
      </c>
    </row>
    <row r="26" spans="1:29" x14ac:dyDescent="0.25">
      <c r="A26" t="s">
        <v>17</v>
      </c>
      <c r="B26" s="12">
        <f t="shared" ref="B26:G26" si="17">AVERAGE(B22:B25)</f>
        <v>0.26300000000000001</v>
      </c>
      <c r="C26" s="12">
        <f t="shared" si="17"/>
        <v>0.27075000000000005</v>
      </c>
      <c r="D26" s="12">
        <f t="shared" si="17"/>
        <v>0.27600000000000002</v>
      </c>
      <c r="E26" s="12">
        <f t="shared" si="17"/>
        <v>0.26350000000000001</v>
      </c>
      <c r="F26" s="12">
        <f t="shared" si="17"/>
        <v>0.26150000000000001</v>
      </c>
      <c r="G26" s="12">
        <f t="shared" si="17"/>
        <v>0.25575000000000003</v>
      </c>
      <c r="O26" s="12">
        <f t="shared" si="4"/>
        <v>1.0213749999999999</v>
      </c>
      <c r="P26" s="12">
        <f t="shared" ref="P26" si="18">P8-$S$11+1</f>
        <v>1.0173749999999999</v>
      </c>
      <c r="Q26" s="12"/>
      <c r="R26" s="12"/>
      <c r="S26" s="12">
        <f t="shared" ref="S26" si="19">S8-$S$11+1</f>
        <v>1.002375</v>
      </c>
      <c r="T26" s="12"/>
      <c r="U26" s="26">
        <f t="shared" si="1"/>
        <v>0.99681249999999999</v>
      </c>
      <c r="V26" s="26">
        <f t="shared" si="1"/>
        <v>1.0168124999999999</v>
      </c>
      <c r="W26" s="26">
        <f t="shared" si="1"/>
        <v>1.0098125</v>
      </c>
      <c r="X26" s="26">
        <f t="shared" si="1"/>
        <v>1.0018125</v>
      </c>
      <c r="Y26" s="12">
        <f t="shared" si="8"/>
        <v>1.0197499999999999</v>
      </c>
      <c r="Z26" s="12">
        <f t="shared" si="2"/>
        <v>0.99975000000000003</v>
      </c>
      <c r="AA26" s="12">
        <f t="shared" si="3"/>
        <v>0.99775000000000003</v>
      </c>
    </row>
    <row r="27" spans="1:29" x14ac:dyDescent="0.25">
      <c r="A27" t="s">
        <v>28</v>
      </c>
      <c r="B27" s="13">
        <f t="shared" ref="B27:G27" si="20">STDEV(B22:B25)</f>
        <v>1.4306175822583303E-2</v>
      </c>
      <c r="C27" s="13">
        <f t="shared" si="20"/>
        <v>8.6554414483991978E-3</v>
      </c>
      <c r="D27" s="13">
        <f t="shared" si="20"/>
        <v>6.2182527020592151E-3</v>
      </c>
      <c r="E27" s="13">
        <f t="shared" si="20"/>
        <v>6.5574385243020068E-3</v>
      </c>
      <c r="F27" s="13">
        <f t="shared" si="20"/>
        <v>1.2261049438499693E-2</v>
      </c>
      <c r="G27" s="13">
        <f t="shared" si="20"/>
        <v>1.1265729744080803E-2</v>
      </c>
      <c r="O27" s="12">
        <f t="shared" si="4"/>
        <v>1.016375</v>
      </c>
      <c r="P27" s="12">
        <f t="shared" ref="P27" si="21">P9-$S$11+1</f>
        <v>1.0133749999999999</v>
      </c>
      <c r="Q27" s="12"/>
      <c r="R27" s="12"/>
      <c r="S27" s="12">
        <f t="shared" ref="S27" si="22">S9-$S$11+1</f>
        <v>1.0073750000000001</v>
      </c>
      <c r="T27" s="12"/>
      <c r="U27" s="26">
        <f t="shared" si="1"/>
        <v>0.99981249999999999</v>
      </c>
      <c r="V27" s="26">
        <f t="shared" si="1"/>
        <v>1.0178125</v>
      </c>
      <c r="W27" s="26">
        <f t="shared" si="1"/>
        <v>0.98181249999999998</v>
      </c>
      <c r="X27" s="26">
        <f t="shared" si="1"/>
        <v>0.99881249999999999</v>
      </c>
      <c r="Y27" s="12">
        <f t="shared" si="8"/>
        <v>1.0267500000000001</v>
      </c>
      <c r="Z27" s="12">
        <f t="shared" si="2"/>
        <v>1.0077500000000001</v>
      </c>
      <c r="AA27" s="12">
        <f t="shared" si="3"/>
        <v>0.99775000000000003</v>
      </c>
    </row>
    <row r="28" spans="1:29" x14ac:dyDescent="0.25">
      <c r="O28" s="12">
        <f t="shared" si="4"/>
        <v>1.004375</v>
      </c>
      <c r="P28" s="12">
        <f t="shared" ref="P28" si="23">P10-$S$11+1</f>
        <v>1.0033750000000001</v>
      </c>
      <c r="Q28" s="12"/>
      <c r="R28" s="12"/>
      <c r="S28" s="12"/>
      <c r="T28" s="12"/>
      <c r="U28" s="12"/>
      <c r="V28" s="26"/>
      <c r="W28" s="26"/>
      <c r="X28" s="26">
        <f t="shared" ref="X28:X35" si="24">Y10-$W$16+1</f>
        <v>0.97481249999999997</v>
      </c>
      <c r="Y28" s="12"/>
      <c r="Z28" s="12"/>
      <c r="AA28" s="12"/>
    </row>
    <row r="29" spans="1:29" x14ac:dyDescent="0.25">
      <c r="O29" s="12">
        <f t="shared" si="4"/>
        <v>1.0093749999999999</v>
      </c>
      <c r="P29" s="12">
        <f t="shared" ref="P29" si="25">P11-$S$11+1</f>
        <v>1.238375</v>
      </c>
      <c r="Q29" s="12"/>
      <c r="R29" s="12"/>
      <c r="S29" s="12"/>
      <c r="T29" s="12"/>
      <c r="U29" s="12"/>
      <c r="V29" s="12"/>
      <c r="W29" s="26"/>
      <c r="X29" s="26">
        <f t="shared" si="24"/>
        <v>1.0048124999999999</v>
      </c>
      <c r="Y29" s="12"/>
      <c r="Z29" s="12"/>
      <c r="AA29" s="12"/>
    </row>
    <row r="30" spans="1:29" x14ac:dyDescent="0.25">
      <c r="O30" s="12">
        <f t="shared" si="4"/>
        <v>1.0353749999999999</v>
      </c>
      <c r="P30" s="12">
        <f t="shared" ref="P30" si="26">P12-$S$11+1</f>
        <v>1.0193750000000001</v>
      </c>
      <c r="Q30" s="12"/>
      <c r="R30" s="12"/>
      <c r="S30" s="12"/>
      <c r="T30" s="12"/>
      <c r="U30" s="12"/>
      <c r="V30" s="12"/>
      <c r="W30" s="26"/>
      <c r="X30" s="26">
        <f t="shared" si="24"/>
        <v>1.0068125000000001</v>
      </c>
      <c r="Y30" s="12"/>
      <c r="Z30" s="12"/>
      <c r="AA30" s="12"/>
    </row>
    <row r="31" spans="1:29" x14ac:dyDescent="0.25">
      <c r="O31" s="12">
        <f t="shared" si="4"/>
        <v>1.0153750000000001</v>
      </c>
      <c r="P31" s="12">
        <f t="shared" ref="P31" si="27">P13-$S$11+1</f>
        <v>1.0213749999999999</v>
      </c>
      <c r="Q31" s="12"/>
      <c r="R31" s="12"/>
      <c r="S31" s="12"/>
      <c r="T31" s="12"/>
      <c r="U31" s="12"/>
      <c r="V31" s="12"/>
      <c r="W31" s="12"/>
      <c r="X31" s="26">
        <f t="shared" si="24"/>
        <v>0.99281249999999999</v>
      </c>
      <c r="Y31" s="12"/>
      <c r="Z31" s="12"/>
      <c r="AA31" s="12"/>
    </row>
    <row r="32" spans="1:29" x14ac:dyDescent="0.25">
      <c r="O32" s="12"/>
      <c r="P32" s="12"/>
      <c r="Q32" s="12"/>
      <c r="R32" s="12"/>
      <c r="S32" s="12"/>
      <c r="T32" s="12"/>
      <c r="U32" s="12"/>
      <c r="V32" s="12"/>
      <c r="W32" s="12"/>
      <c r="X32" s="26">
        <f t="shared" si="24"/>
        <v>0.99181249999999999</v>
      </c>
      <c r="Y32" s="12"/>
      <c r="Z32" s="12"/>
      <c r="AA32" s="12"/>
    </row>
    <row r="33" spans="15:27" x14ac:dyDescent="0.25">
      <c r="O33" s="12"/>
      <c r="P33" s="12"/>
      <c r="Q33" s="12"/>
      <c r="R33" s="12"/>
      <c r="S33" s="12"/>
      <c r="T33" s="12"/>
      <c r="U33" s="12"/>
      <c r="V33" s="12"/>
      <c r="W33" s="12"/>
      <c r="X33" s="26">
        <f t="shared" si="24"/>
        <v>0.98681249999999998</v>
      </c>
      <c r="Y33" s="12"/>
      <c r="Z33" s="12"/>
      <c r="AA33" s="12"/>
    </row>
    <row r="34" spans="15:27" x14ac:dyDescent="0.25">
      <c r="O34" s="12"/>
      <c r="P34" s="12"/>
      <c r="Q34" s="12"/>
      <c r="R34" s="12"/>
      <c r="S34" s="12"/>
      <c r="T34" s="12"/>
      <c r="U34" s="12"/>
      <c r="V34" s="12"/>
      <c r="W34" s="12"/>
      <c r="X34" s="26">
        <f t="shared" si="24"/>
        <v>0.99881249999999999</v>
      </c>
      <c r="Y34" s="12"/>
      <c r="Z34" s="12"/>
      <c r="AA34" s="12"/>
    </row>
    <row r="35" spans="15:27" x14ac:dyDescent="0.25">
      <c r="O35" s="12"/>
      <c r="P35" s="12"/>
      <c r="Q35" s="12"/>
      <c r="R35" s="12"/>
      <c r="S35" s="12"/>
      <c r="T35" s="12"/>
      <c r="U35" s="12"/>
      <c r="V35" s="12"/>
      <c r="W35" s="12"/>
      <c r="X35" s="26">
        <f t="shared" si="24"/>
        <v>0.99481249999999999</v>
      </c>
      <c r="Y35" s="12"/>
      <c r="Z35" s="12"/>
      <c r="AA35" s="12"/>
    </row>
    <row r="36" spans="15:27" x14ac:dyDescent="0.25"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</row>
    <row r="37" spans="15:27" x14ac:dyDescent="0.25">
      <c r="O37" t="s">
        <v>67</v>
      </c>
      <c r="Q37" t="s">
        <v>68</v>
      </c>
      <c r="S37" t="s">
        <v>69</v>
      </c>
      <c r="U37" t="s">
        <v>70</v>
      </c>
    </row>
    <row r="38" spans="15:27" x14ac:dyDescent="0.25">
      <c r="O38" s="31">
        <v>0.04</v>
      </c>
      <c r="P38" s="31">
        <v>0.2</v>
      </c>
      <c r="Q38" s="31">
        <v>0.03</v>
      </c>
      <c r="R38" s="31">
        <v>0.33</v>
      </c>
      <c r="S38" s="31">
        <v>0.03</v>
      </c>
      <c r="T38" s="31">
        <v>0.33</v>
      </c>
      <c r="U38" s="31">
        <v>0.03</v>
      </c>
      <c r="V38" s="31">
        <v>0.33</v>
      </c>
    </row>
    <row r="39" spans="15:27" x14ac:dyDescent="0.25">
      <c r="O39">
        <v>0.98175000000000001</v>
      </c>
      <c r="P39">
        <v>0.97975000000000001</v>
      </c>
      <c r="Q39">
        <v>0.986375</v>
      </c>
      <c r="R39">
        <v>1.008375</v>
      </c>
      <c r="S39">
        <v>0.98181249999999998</v>
      </c>
      <c r="T39">
        <v>0.98781249999999998</v>
      </c>
      <c r="U39">
        <v>1.000375</v>
      </c>
      <c r="V39">
        <v>0.99537500000000001</v>
      </c>
    </row>
    <row r="40" spans="15:27" x14ac:dyDescent="0.25">
      <c r="O40">
        <v>0.99975000000000003</v>
      </c>
      <c r="P40">
        <v>1.00075</v>
      </c>
      <c r="Q40">
        <v>1.0013749999999999</v>
      </c>
      <c r="R40">
        <v>1.018375</v>
      </c>
      <c r="S40">
        <v>1.0048124999999999</v>
      </c>
      <c r="T40">
        <v>1.0138125</v>
      </c>
      <c r="U40">
        <v>1.016375</v>
      </c>
      <c r="V40">
        <v>1.0073750000000001</v>
      </c>
    </row>
    <row r="41" spans="15:27" x14ac:dyDescent="0.25">
      <c r="O41">
        <v>1.00475</v>
      </c>
      <c r="P41">
        <v>1.0117500000000001</v>
      </c>
      <c r="Q41">
        <v>1.020375</v>
      </c>
      <c r="R41">
        <v>1.020375</v>
      </c>
      <c r="S41">
        <v>1.0128124999999999</v>
      </c>
      <c r="T41">
        <v>1.0068125000000001</v>
      </c>
      <c r="U41">
        <v>1.0113750000000001</v>
      </c>
      <c r="V41">
        <v>1.010375</v>
      </c>
    </row>
    <row r="42" spans="15:27" x14ac:dyDescent="0.25">
      <c r="O42">
        <v>1.01475</v>
      </c>
      <c r="P42">
        <v>1.02075</v>
      </c>
      <c r="Q42">
        <v>1.0093749999999999</v>
      </c>
      <c r="R42">
        <v>1.022375</v>
      </c>
      <c r="S42">
        <v>1.0108125000000001</v>
      </c>
      <c r="T42">
        <v>1.0088124999999999</v>
      </c>
      <c r="U42">
        <v>1.020375</v>
      </c>
      <c r="V42">
        <v>1.006375</v>
      </c>
    </row>
    <row r="43" spans="15:27" x14ac:dyDescent="0.25">
      <c r="O43">
        <v>0.99575000000000002</v>
      </c>
      <c r="P43">
        <v>0.99075000000000002</v>
      </c>
      <c r="S43">
        <v>0.99881249999999999</v>
      </c>
      <c r="T43">
        <v>0.99381249999999999</v>
      </c>
      <c r="U43">
        <v>0.99737500000000001</v>
      </c>
      <c r="V43">
        <v>1.0073750000000001</v>
      </c>
    </row>
    <row r="44" spans="15:27" x14ac:dyDescent="0.25">
      <c r="O44">
        <v>1.00675</v>
      </c>
      <c r="P44">
        <v>1.0217499999999999</v>
      </c>
      <c r="S44">
        <v>0.99081249999999998</v>
      </c>
      <c r="U44">
        <v>1.0153750000000001</v>
      </c>
      <c r="V44">
        <v>1.018375</v>
      </c>
    </row>
    <row r="45" spans="15:27" x14ac:dyDescent="0.25">
      <c r="O45">
        <v>0.99975000000000003</v>
      </c>
      <c r="P45">
        <v>1.0197499999999999</v>
      </c>
      <c r="S45">
        <v>0.99681249999999999</v>
      </c>
      <c r="U45">
        <v>1.0173749999999999</v>
      </c>
      <c r="V45">
        <v>1.0213749999999999</v>
      </c>
    </row>
    <row r="46" spans="15:27" x14ac:dyDescent="0.25">
      <c r="O46">
        <v>1.0077500000000001</v>
      </c>
      <c r="P46">
        <v>1.0267500000000001</v>
      </c>
      <c r="S46">
        <v>0.99981249999999999</v>
      </c>
      <c r="U46">
        <v>1.0133749999999999</v>
      </c>
      <c r="V46">
        <v>1.016375</v>
      </c>
    </row>
    <row r="47" spans="15:27" x14ac:dyDescent="0.25">
      <c r="U47">
        <v>1.0033750000000001</v>
      </c>
      <c r="V47">
        <v>1.004375</v>
      </c>
    </row>
    <row r="48" spans="15:27" x14ac:dyDescent="0.25">
      <c r="U48">
        <v>1.238375</v>
      </c>
      <c r="V48">
        <v>1.0093749999999999</v>
      </c>
    </row>
    <row r="49" spans="1:22" x14ac:dyDescent="0.25">
      <c r="A49" t="s">
        <v>40</v>
      </c>
      <c r="B49" s="2" t="s">
        <v>44</v>
      </c>
      <c r="C49" t="s">
        <v>41</v>
      </c>
      <c r="D49" s="2" t="s">
        <v>44</v>
      </c>
      <c r="E49" t="s">
        <v>42</v>
      </c>
      <c r="F49" s="2" t="s">
        <v>44</v>
      </c>
      <c r="G49" t="s">
        <v>43</v>
      </c>
      <c r="H49" s="2" t="s">
        <v>44</v>
      </c>
      <c r="I49" t="s">
        <v>27</v>
      </c>
      <c r="J49" s="2" t="s">
        <v>44</v>
      </c>
      <c r="K49" t="s">
        <v>27</v>
      </c>
      <c r="L49" s="2" t="s">
        <v>44</v>
      </c>
      <c r="U49">
        <v>1.0193750000000001</v>
      </c>
      <c r="V49">
        <v>1.0353749999999999</v>
      </c>
    </row>
    <row r="50" spans="1:22" x14ac:dyDescent="0.25">
      <c r="A50" s="14">
        <v>0.20200000000000001</v>
      </c>
      <c r="B50" s="4">
        <v>0.06</v>
      </c>
      <c r="C50" s="16">
        <v>0.19600000000000001</v>
      </c>
      <c r="D50" s="4">
        <v>5.3999999999999999E-2</v>
      </c>
      <c r="E50" s="16">
        <v>0.19500000000000001</v>
      </c>
      <c r="F50" s="4">
        <v>5.8000000000000003E-2</v>
      </c>
      <c r="G50" s="16">
        <v>0.184</v>
      </c>
      <c r="H50" s="4">
        <v>5.5E-2</v>
      </c>
      <c r="I50" s="16">
        <v>0.20799999999999999</v>
      </c>
      <c r="J50" s="4">
        <v>5.3999999999999999E-2</v>
      </c>
      <c r="K50" s="16">
        <v>0.189</v>
      </c>
      <c r="L50" s="5">
        <v>5.7000000000000002E-2</v>
      </c>
      <c r="U50">
        <v>1.0213749999999999</v>
      </c>
      <c r="V50">
        <v>1.0153750000000001</v>
      </c>
    </row>
    <row r="51" spans="1:22" x14ac:dyDescent="0.25">
      <c r="A51" s="15">
        <v>0.22800000000000001</v>
      </c>
      <c r="B51" s="7">
        <v>5.8999999999999997E-2</v>
      </c>
      <c r="C51" s="17">
        <v>0.219</v>
      </c>
      <c r="D51" s="7">
        <v>0.06</v>
      </c>
      <c r="E51" s="17">
        <v>0.22700000000000001</v>
      </c>
      <c r="F51" s="7">
        <v>0.06</v>
      </c>
      <c r="G51" s="17">
        <v>0.21</v>
      </c>
      <c r="H51" s="7">
        <v>5.8999999999999997E-2</v>
      </c>
      <c r="I51" s="17">
        <v>0.20899999999999999</v>
      </c>
      <c r="J51" s="7">
        <v>5.2999999999999999E-2</v>
      </c>
      <c r="K51" s="17">
        <v>0.219</v>
      </c>
      <c r="L51" s="8">
        <v>5.3999999999999999E-2</v>
      </c>
      <c r="U51">
        <v>0.96981249999999997</v>
      </c>
      <c r="V51">
        <v>0.98081249999999998</v>
      </c>
    </row>
    <row r="52" spans="1:22" x14ac:dyDescent="0.25">
      <c r="A52" s="15">
        <v>0.221</v>
      </c>
      <c r="B52" s="7">
        <v>6.2E-2</v>
      </c>
      <c r="C52" s="17">
        <v>0.22700000000000001</v>
      </c>
      <c r="D52" s="7">
        <v>6.4000000000000001E-2</v>
      </c>
      <c r="E52" s="17">
        <v>0.22</v>
      </c>
      <c r="F52" s="7">
        <v>6.3E-2</v>
      </c>
      <c r="G52" s="17">
        <v>0.216</v>
      </c>
      <c r="H52" s="7">
        <v>0.06</v>
      </c>
      <c r="I52" s="17">
        <v>0.21199999999999999</v>
      </c>
      <c r="J52" s="7">
        <v>5.7000000000000002E-2</v>
      </c>
      <c r="K52" s="17">
        <v>0.221</v>
      </c>
      <c r="L52" s="8">
        <v>6.4000000000000001E-2</v>
      </c>
      <c r="U52">
        <v>0.99581249999999999</v>
      </c>
      <c r="V52">
        <v>1.0128124999999999</v>
      </c>
    </row>
    <row r="53" spans="1:22" x14ac:dyDescent="0.25">
      <c r="A53" s="15">
        <v>0.223</v>
      </c>
      <c r="B53" s="7">
        <v>6.7000000000000004E-2</v>
      </c>
      <c r="C53" s="17">
        <v>0.22500000000000001</v>
      </c>
      <c r="D53" s="7">
        <v>6.0999999999999999E-2</v>
      </c>
      <c r="E53" s="17">
        <v>0.23100000000000001</v>
      </c>
      <c r="F53" s="7">
        <v>6.2E-2</v>
      </c>
      <c r="G53" s="17">
        <v>0.22500000000000001</v>
      </c>
      <c r="H53" s="7">
        <v>5.8000000000000003E-2</v>
      </c>
      <c r="I53" s="17">
        <v>0.23599999999999999</v>
      </c>
      <c r="J53" s="7">
        <v>5.7000000000000002E-2</v>
      </c>
      <c r="K53" s="17">
        <v>0.20699999999999999</v>
      </c>
      <c r="L53" s="8">
        <v>6.0999999999999999E-2</v>
      </c>
      <c r="U53">
        <v>1.0018125</v>
      </c>
      <c r="V53">
        <v>1.0058125</v>
      </c>
    </row>
    <row r="54" spans="1:22" x14ac:dyDescent="0.25">
      <c r="A54" s="15">
        <v>0.20799999999999999</v>
      </c>
      <c r="B54" s="7">
        <v>6.6000000000000003E-2</v>
      </c>
      <c r="C54" s="17">
        <v>0.21299999999999999</v>
      </c>
      <c r="D54" s="7">
        <v>6.0999999999999999E-2</v>
      </c>
      <c r="E54" s="17">
        <v>0.20699999999999999</v>
      </c>
      <c r="F54" s="7">
        <v>5.8999999999999997E-2</v>
      </c>
      <c r="G54" s="17">
        <v>0.21099999999999999</v>
      </c>
      <c r="H54" s="7">
        <v>5.6000000000000001E-2</v>
      </c>
      <c r="I54" s="17">
        <v>0.23799999999999999</v>
      </c>
      <c r="J54" s="7">
        <v>5.8000000000000003E-2</v>
      </c>
      <c r="K54" s="17">
        <v>0.20599999999999999</v>
      </c>
      <c r="L54" s="8">
        <v>6.5000000000000002E-2</v>
      </c>
      <c r="U54">
        <v>1.0108125000000001</v>
      </c>
      <c r="V54">
        <v>1.0168124999999999</v>
      </c>
    </row>
    <row r="55" spans="1:22" x14ac:dyDescent="0.25">
      <c r="A55" s="6">
        <v>5.8999999999999997E-2</v>
      </c>
      <c r="B55" s="7">
        <v>6.2E-2</v>
      </c>
      <c r="C55" s="17">
        <v>0.20499999999999999</v>
      </c>
      <c r="D55" s="7">
        <v>5.7000000000000002E-2</v>
      </c>
      <c r="E55" s="17">
        <v>0.20799999999999999</v>
      </c>
      <c r="F55" s="7">
        <v>6.2E-2</v>
      </c>
      <c r="G55" s="17">
        <v>0.20100000000000001</v>
      </c>
      <c r="H55" s="7">
        <v>6.2E-2</v>
      </c>
      <c r="I55" s="17">
        <v>0.23</v>
      </c>
      <c r="J55" s="7">
        <v>5.8999999999999997E-2</v>
      </c>
      <c r="K55" s="17">
        <v>0.20100000000000001</v>
      </c>
      <c r="L55" s="8">
        <v>6.5000000000000002E-2</v>
      </c>
      <c r="U55">
        <v>0.99681249999999999</v>
      </c>
      <c r="V55">
        <v>0.99281249999999999</v>
      </c>
    </row>
    <row r="56" spans="1:22" x14ac:dyDescent="0.25">
      <c r="A56" s="6">
        <v>6.5000000000000002E-2</v>
      </c>
      <c r="B56" s="7">
        <v>6.8000000000000005E-2</v>
      </c>
      <c r="C56" s="17">
        <v>0.21099999999999999</v>
      </c>
      <c r="D56" s="7">
        <v>5.8999999999999997E-2</v>
      </c>
      <c r="E56" s="17">
        <v>0.23100000000000001</v>
      </c>
      <c r="F56" s="7">
        <v>5.8000000000000003E-2</v>
      </c>
      <c r="G56" s="17">
        <v>0.224</v>
      </c>
      <c r="H56" s="7">
        <v>6.0999999999999999E-2</v>
      </c>
      <c r="I56" s="17">
        <v>0.216</v>
      </c>
      <c r="J56" s="7">
        <v>6.4000000000000001E-2</v>
      </c>
      <c r="K56" s="17">
        <v>0.21299999999999999</v>
      </c>
      <c r="L56" s="8">
        <v>6.2E-2</v>
      </c>
      <c r="U56">
        <v>0.98681249999999998</v>
      </c>
      <c r="V56">
        <v>0.99381249999999999</v>
      </c>
    </row>
    <row r="57" spans="1:22" x14ac:dyDescent="0.25">
      <c r="A57" s="9">
        <v>6.2E-2</v>
      </c>
      <c r="B57" s="10">
        <v>6.7000000000000004E-2</v>
      </c>
      <c r="C57" s="19">
        <v>0.214</v>
      </c>
      <c r="D57" s="10">
        <v>6.0999999999999999E-2</v>
      </c>
      <c r="E57" s="19">
        <v>0.23200000000000001</v>
      </c>
      <c r="F57" s="10">
        <v>6.3E-2</v>
      </c>
      <c r="G57" s="19">
        <v>0.19600000000000001</v>
      </c>
      <c r="H57" s="10">
        <v>5.8000000000000003E-2</v>
      </c>
      <c r="I57" s="19">
        <v>0.21299999999999999</v>
      </c>
      <c r="J57" s="10">
        <v>6.7000000000000004E-2</v>
      </c>
      <c r="K57" s="19">
        <v>0.20899999999999999</v>
      </c>
      <c r="L57" s="11">
        <v>6.8000000000000005E-2</v>
      </c>
      <c r="U57">
        <v>1.0098125</v>
      </c>
      <c r="V57">
        <v>1.0168124999999999</v>
      </c>
    </row>
    <row r="58" spans="1:22" x14ac:dyDescent="0.25">
      <c r="U58">
        <v>0.98181249999999998</v>
      </c>
      <c r="V58">
        <v>1.0178125</v>
      </c>
    </row>
    <row r="59" spans="1:22" x14ac:dyDescent="0.25">
      <c r="A59" s="2" t="s">
        <v>36</v>
      </c>
      <c r="B59" s="2" t="s">
        <v>44</v>
      </c>
      <c r="C59" s="2" t="s">
        <v>37</v>
      </c>
      <c r="D59" s="2" t="s">
        <v>44</v>
      </c>
      <c r="E59" s="2" t="s">
        <v>38</v>
      </c>
      <c r="F59" s="2" t="s">
        <v>44</v>
      </c>
      <c r="G59" s="2" t="s">
        <v>39</v>
      </c>
      <c r="H59" s="2" t="s">
        <v>44</v>
      </c>
      <c r="I59" s="2" t="s">
        <v>34</v>
      </c>
      <c r="J59" s="2" t="s">
        <v>44</v>
      </c>
      <c r="K59" s="2" t="s">
        <v>35</v>
      </c>
      <c r="L59" s="2" t="s">
        <v>44</v>
      </c>
    </row>
    <row r="60" spans="1:22" x14ac:dyDescent="0.25">
      <c r="A60" s="14">
        <v>0.26600000000000001</v>
      </c>
      <c r="B60" s="4">
        <v>0.06</v>
      </c>
      <c r="C60" s="16">
        <v>0.25600000000000001</v>
      </c>
      <c r="D60" s="4">
        <v>5.6000000000000001E-2</v>
      </c>
      <c r="E60" s="16">
        <v>0.249</v>
      </c>
      <c r="F60" s="4">
        <v>6.6000000000000003E-2</v>
      </c>
      <c r="G60" s="16">
        <v>0.251</v>
      </c>
      <c r="H60" s="4">
        <v>5.7000000000000002E-2</v>
      </c>
      <c r="I60" s="16">
        <v>0.24299999999999999</v>
      </c>
      <c r="J60" s="4">
        <v>5.6000000000000001E-2</v>
      </c>
      <c r="K60" s="16">
        <v>0.26300000000000001</v>
      </c>
      <c r="L60" s="5">
        <v>5.8999999999999997E-2</v>
      </c>
    </row>
    <row r="61" spans="1:22" x14ac:dyDescent="0.25">
      <c r="A61" s="15">
        <v>0.27700000000000002</v>
      </c>
      <c r="B61" s="7">
        <v>6.5000000000000002E-2</v>
      </c>
      <c r="C61" s="17">
        <v>0.27400000000000002</v>
      </c>
      <c r="D61" s="7">
        <v>6.3E-2</v>
      </c>
      <c r="E61" s="17">
        <v>0.27</v>
      </c>
      <c r="F61" s="7">
        <v>6.7000000000000004E-2</v>
      </c>
      <c r="G61" s="17">
        <v>0.26900000000000002</v>
      </c>
      <c r="H61" s="7">
        <v>6.3E-2</v>
      </c>
      <c r="I61" s="17">
        <v>0.255</v>
      </c>
      <c r="J61" s="7">
        <v>5.7000000000000002E-2</v>
      </c>
      <c r="K61" s="17">
        <v>0.28199999999999997</v>
      </c>
      <c r="L61" s="8">
        <v>0.06</v>
      </c>
    </row>
    <row r="62" spans="1:22" x14ac:dyDescent="0.25">
      <c r="A62" s="15">
        <v>0.28000000000000003</v>
      </c>
      <c r="B62" s="7">
        <v>6.6000000000000003E-2</v>
      </c>
      <c r="C62" s="17">
        <v>0.27600000000000002</v>
      </c>
      <c r="D62" s="7">
        <v>6.5000000000000002E-2</v>
      </c>
      <c r="E62" s="17">
        <v>0.28100000000000003</v>
      </c>
      <c r="F62" s="7">
        <v>7.0999999999999994E-2</v>
      </c>
      <c r="G62" s="17">
        <v>0.27400000000000002</v>
      </c>
      <c r="H62" s="7">
        <v>6.4000000000000001E-2</v>
      </c>
      <c r="I62" s="17">
        <v>0.26500000000000001</v>
      </c>
      <c r="J62" s="7">
        <v>0.06</v>
      </c>
      <c r="K62" s="17">
        <v>0.27600000000000002</v>
      </c>
      <c r="L62" s="8">
        <v>6.2E-2</v>
      </c>
    </row>
    <row r="63" spans="1:22" x14ac:dyDescent="0.25">
      <c r="A63" s="15">
        <v>0.27500000000000002</v>
      </c>
      <c r="B63" s="7">
        <v>6.9000000000000006E-2</v>
      </c>
      <c r="C63" s="17">
        <v>0.27200000000000002</v>
      </c>
      <c r="D63" s="7">
        <v>6.9000000000000006E-2</v>
      </c>
      <c r="E63" s="17">
        <v>0.28999999999999998</v>
      </c>
      <c r="F63" s="7">
        <v>8.3000000000000004E-2</v>
      </c>
      <c r="G63" s="17">
        <v>0.28399999999999997</v>
      </c>
      <c r="H63" s="7">
        <v>6.5000000000000002E-2</v>
      </c>
      <c r="I63" s="17">
        <v>0.26600000000000001</v>
      </c>
      <c r="J63" s="7">
        <v>6.2E-2</v>
      </c>
      <c r="K63" s="17">
        <v>0.27</v>
      </c>
      <c r="L63" s="8">
        <v>6.0999999999999999E-2</v>
      </c>
    </row>
    <row r="64" spans="1:22" x14ac:dyDescent="0.25">
      <c r="A64" s="15">
        <v>0.26300000000000001</v>
      </c>
      <c r="B64" s="7">
        <v>7.1999999999999995E-2</v>
      </c>
      <c r="C64" s="17">
        <v>0.26200000000000001</v>
      </c>
      <c r="D64" s="7">
        <v>6.8000000000000005E-2</v>
      </c>
      <c r="E64" s="17">
        <v>0.26</v>
      </c>
      <c r="F64" s="7">
        <v>6.9000000000000006E-2</v>
      </c>
      <c r="G64" s="17">
        <v>0.26500000000000001</v>
      </c>
      <c r="H64" s="7">
        <v>6.5000000000000002E-2</v>
      </c>
      <c r="I64" s="17">
        <v>0.26900000000000002</v>
      </c>
      <c r="J64" s="7">
        <v>0.06</v>
      </c>
      <c r="K64" s="17">
        <v>0.26300000000000001</v>
      </c>
      <c r="L64" s="8">
        <v>6.6000000000000003E-2</v>
      </c>
    </row>
    <row r="65" spans="1:12" x14ac:dyDescent="0.25">
      <c r="A65" s="15">
        <v>0.26800000000000002</v>
      </c>
      <c r="B65" s="7">
        <v>6.8000000000000005E-2</v>
      </c>
      <c r="C65" s="17">
        <v>0.497</v>
      </c>
      <c r="D65" s="7">
        <v>8.6999999999999994E-2</v>
      </c>
      <c r="E65" s="17">
        <v>0.29099999999999998</v>
      </c>
      <c r="F65" s="7">
        <v>6.4000000000000001E-2</v>
      </c>
      <c r="G65" s="17">
        <v>0.27600000000000002</v>
      </c>
      <c r="H65" s="7">
        <v>7.0000000000000007E-2</v>
      </c>
      <c r="I65" s="17">
        <v>0.26700000000000002</v>
      </c>
      <c r="J65" s="7">
        <v>6.4000000000000001E-2</v>
      </c>
      <c r="K65" s="17">
        <v>0.26600000000000001</v>
      </c>
      <c r="L65" s="8">
        <v>6.9000000000000006E-2</v>
      </c>
    </row>
    <row r="66" spans="1:12" x14ac:dyDescent="0.25">
      <c r="A66" s="15">
        <v>0.29399999999999998</v>
      </c>
      <c r="B66" s="7">
        <v>7.0999999999999994E-2</v>
      </c>
      <c r="C66" s="17">
        <v>0.27800000000000002</v>
      </c>
      <c r="D66" s="7">
        <v>6.6000000000000003E-2</v>
      </c>
      <c r="E66" s="17">
        <v>0.28899999999999998</v>
      </c>
      <c r="F66" s="7">
        <v>6.5000000000000002E-2</v>
      </c>
      <c r="G66" s="17">
        <v>0.26900000000000002</v>
      </c>
      <c r="H66" s="7">
        <v>6.6000000000000003E-2</v>
      </c>
      <c r="I66" s="17">
        <v>0.26400000000000001</v>
      </c>
      <c r="J66" s="7">
        <v>6.5000000000000002E-2</v>
      </c>
      <c r="K66" s="17">
        <v>0.26700000000000002</v>
      </c>
      <c r="L66" s="8">
        <v>6.7000000000000004E-2</v>
      </c>
    </row>
    <row r="67" spans="1:12" x14ac:dyDescent="0.25">
      <c r="A67" s="18">
        <v>0.27400000000000002</v>
      </c>
      <c r="B67" s="10">
        <v>7.9000000000000001E-2</v>
      </c>
      <c r="C67" s="19">
        <v>0.28000000000000003</v>
      </c>
      <c r="D67" s="10">
        <v>7.0000000000000007E-2</v>
      </c>
      <c r="E67" s="19">
        <v>0.29599999999999999</v>
      </c>
      <c r="F67" s="10">
        <v>7.0999999999999994E-2</v>
      </c>
      <c r="G67" s="19">
        <v>0.27700000000000002</v>
      </c>
      <c r="H67" s="10">
        <v>6.6000000000000003E-2</v>
      </c>
      <c r="I67" s="19">
        <v>0.27200000000000002</v>
      </c>
      <c r="J67" s="10">
        <v>6.8000000000000005E-2</v>
      </c>
      <c r="K67" s="19">
        <v>0.26700000000000002</v>
      </c>
      <c r="L67" s="11">
        <v>7.0999999999999994E-2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31"/>
  <sheetViews>
    <sheetView workbookViewId="0">
      <selection activeCell="B10" sqref="B10:M18"/>
    </sheetView>
  </sheetViews>
  <sheetFormatPr defaultRowHeight="15" x14ac:dyDescent="0.25"/>
  <cols>
    <col min="1" max="1" width="22.42578125" bestFit="1" customWidth="1"/>
    <col min="2" max="2" width="16.42578125" bestFit="1" customWidth="1"/>
    <col min="3" max="3" width="14.7109375" bestFit="1" customWidth="1"/>
    <col min="4" max="4" width="14.5703125" customWidth="1"/>
    <col min="5" max="5" width="14.140625" customWidth="1"/>
    <col min="6" max="6" width="14.7109375" bestFit="1" customWidth="1"/>
    <col min="7" max="7" width="14.140625" customWidth="1"/>
    <col min="8" max="8" width="14.7109375" bestFit="1" customWidth="1"/>
    <col min="9" max="9" width="14.28515625" bestFit="1" customWidth="1"/>
    <col min="10" max="10" width="9.140625" bestFit="1" customWidth="1"/>
    <col min="11" max="11" width="13.28515625" bestFit="1" customWidth="1"/>
    <col min="13" max="13" width="10.28515625" bestFit="1" customWidth="1"/>
  </cols>
  <sheetData>
    <row r="3" spans="1:13" x14ac:dyDescent="0.25">
      <c r="A3" s="1" t="s">
        <v>0</v>
      </c>
      <c r="D3" s="1" t="s">
        <v>1</v>
      </c>
      <c r="K3" s="1" t="s">
        <v>24</v>
      </c>
    </row>
    <row r="4" spans="1:13" x14ac:dyDescent="0.25">
      <c r="A4" s="1" t="s">
        <v>3</v>
      </c>
      <c r="I4" s="21" t="s">
        <v>25</v>
      </c>
      <c r="J4" s="12"/>
      <c r="K4" s="1" t="s">
        <v>26</v>
      </c>
    </row>
    <row r="5" spans="1:13" x14ac:dyDescent="0.25">
      <c r="A5" s="1" t="s">
        <v>6</v>
      </c>
      <c r="D5" s="1" t="s">
        <v>7</v>
      </c>
    </row>
    <row r="9" spans="1:13" x14ac:dyDescent="0.25">
      <c r="B9" t="s">
        <v>8</v>
      </c>
    </row>
    <row r="10" spans="1:13" x14ac:dyDescent="0.25">
      <c r="B10" t="s">
        <v>40</v>
      </c>
      <c r="C10" s="2" t="s">
        <v>44</v>
      </c>
      <c r="D10" t="s">
        <v>41</v>
      </c>
      <c r="E10" s="2" t="s">
        <v>44</v>
      </c>
      <c r="F10" t="s">
        <v>42</v>
      </c>
      <c r="G10" s="2" t="s">
        <v>44</v>
      </c>
      <c r="H10" t="s">
        <v>43</v>
      </c>
      <c r="I10" s="2" t="s">
        <v>44</v>
      </c>
      <c r="J10" t="s">
        <v>27</v>
      </c>
      <c r="K10" s="2" t="s">
        <v>44</v>
      </c>
      <c r="L10" t="s">
        <v>27</v>
      </c>
      <c r="M10" s="2" t="s">
        <v>44</v>
      </c>
    </row>
    <row r="11" spans="1:13" x14ac:dyDescent="0.25">
      <c r="A11" s="2" t="s">
        <v>9</v>
      </c>
      <c r="B11" s="14">
        <v>0.20200000000000001</v>
      </c>
      <c r="C11" s="4">
        <v>0.06</v>
      </c>
      <c r="D11" s="16">
        <v>0.19600000000000001</v>
      </c>
      <c r="E11" s="4">
        <v>5.3999999999999999E-2</v>
      </c>
      <c r="F11" s="16">
        <v>0.19500000000000001</v>
      </c>
      <c r="G11" s="4">
        <v>5.8000000000000003E-2</v>
      </c>
      <c r="H11" s="16">
        <v>0.184</v>
      </c>
      <c r="I11" s="4">
        <v>5.5E-2</v>
      </c>
      <c r="J11" s="16">
        <v>0.20799999999999999</v>
      </c>
      <c r="K11" s="4">
        <v>5.3999999999999999E-2</v>
      </c>
      <c r="L11" s="16">
        <v>0.189</v>
      </c>
      <c r="M11" s="5">
        <v>5.7000000000000002E-2</v>
      </c>
    </row>
    <row r="12" spans="1:13" x14ac:dyDescent="0.25">
      <c r="A12" s="2" t="s">
        <v>10</v>
      </c>
      <c r="B12" s="15">
        <v>0.22800000000000001</v>
      </c>
      <c r="C12" s="7">
        <v>5.8999999999999997E-2</v>
      </c>
      <c r="D12" s="17">
        <v>0.219</v>
      </c>
      <c r="E12" s="7">
        <v>0.06</v>
      </c>
      <c r="F12" s="17">
        <v>0.22700000000000001</v>
      </c>
      <c r="G12" s="7">
        <v>0.06</v>
      </c>
      <c r="H12" s="17">
        <v>0.21</v>
      </c>
      <c r="I12" s="7">
        <v>5.8999999999999997E-2</v>
      </c>
      <c r="J12" s="17">
        <v>0.20899999999999999</v>
      </c>
      <c r="K12" s="7">
        <v>5.2999999999999999E-2</v>
      </c>
      <c r="L12" s="17">
        <v>0.219</v>
      </c>
      <c r="M12" s="8">
        <v>5.3999999999999999E-2</v>
      </c>
    </row>
    <row r="13" spans="1:13" x14ac:dyDescent="0.25">
      <c r="A13" s="2" t="s">
        <v>11</v>
      </c>
      <c r="B13" s="15">
        <v>0.221</v>
      </c>
      <c r="C13" s="7">
        <v>6.2E-2</v>
      </c>
      <c r="D13" s="17">
        <v>0.22700000000000001</v>
      </c>
      <c r="E13" s="7">
        <v>6.4000000000000001E-2</v>
      </c>
      <c r="F13" s="17">
        <v>0.22</v>
      </c>
      <c r="G13" s="7">
        <v>6.3E-2</v>
      </c>
      <c r="H13" s="17">
        <v>0.216</v>
      </c>
      <c r="I13" s="7">
        <v>0.06</v>
      </c>
      <c r="J13" s="17">
        <v>0.21199999999999999</v>
      </c>
      <c r="K13" s="7">
        <v>5.7000000000000002E-2</v>
      </c>
      <c r="L13" s="17">
        <v>0.221</v>
      </c>
      <c r="M13" s="8">
        <v>6.4000000000000001E-2</v>
      </c>
    </row>
    <row r="14" spans="1:13" x14ac:dyDescent="0.25">
      <c r="A14" s="2" t="s">
        <v>12</v>
      </c>
      <c r="B14" s="15">
        <v>0.223</v>
      </c>
      <c r="C14" s="7">
        <v>6.7000000000000004E-2</v>
      </c>
      <c r="D14" s="17">
        <v>0.22500000000000001</v>
      </c>
      <c r="E14" s="7">
        <v>6.0999999999999999E-2</v>
      </c>
      <c r="F14" s="17">
        <v>0.23100000000000001</v>
      </c>
      <c r="G14" s="7">
        <v>6.2E-2</v>
      </c>
      <c r="H14" s="17">
        <v>0.22500000000000001</v>
      </c>
      <c r="I14" s="7">
        <v>5.8000000000000003E-2</v>
      </c>
      <c r="J14" s="17">
        <v>0.23599999999999999</v>
      </c>
      <c r="K14" s="7">
        <v>5.7000000000000002E-2</v>
      </c>
      <c r="L14" s="17">
        <v>0.20699999999999999</v>
      </c>
      <c r="M14" s="8">
        <v>6.0999999999999999E-2</v>
      </c>
    </row>
    <row r="15" spans="1:13" x14ac:dyDescent="0.25">
      <c r="A15" s="2" t="s">
        <v>13</v>
      </c>
      <c r="B15" s="15">
        <v>0.20799999999999999</v>
      </c>
      <c r="C15" s="7">
        <v>6.6000000000000003E-2</v>
      </c>
      <c r="D15" s="17">
        <v>0.21299999999999999</v>
      </c>
      <c r="E15" s="7">
        <v>6.0999999999999999E-2</v>
      </c>
      <c r="F15" s="17">
        <v>0.20699999999999999</v>
      </c>
      <c r="G15" s="7">
        <v>5.8999999999999997E-2</v>
      </c>
      <c r="H15" s="17">
        <v>0.21099999999999999</v>
      </c>
      <c r="I15" s="7">
        <v>5.6000000000000001E-2</v>
      </c>
      <c r="J15" s="17">
        <v>0.23799999999999999</v>
      </c>
      <c r="K15" s="7">
        <v>5.8000000000000003E-2</v>
      </c>
      <c r="L15" s="17">
        <v>0.20599999999999999</v>
      </c>
      <c r="M15" s="8">
        <v>6.5000000000000002E-2</v>
      </c>
    </row>
    <row r="16" spans="1:13" x14ac:dyDescent="0.25">
      <c r="A16" s="2" t="s">
        <v>44</v>
      </c>
      <c r="B16" s="6">
        <v>5.8999999999999997E-2</v>
      </c>
      <c r="C16" s="7">
        <v>6.2E-2</v>
      </c>
      <c r="D16" s="17">
        <v>0.20499999999999999</v>
      </c>
      <c r="E16" s="7">
        <v>5.7000000000000002E-2</v>
      </c>
      <c r="F16" s="17">
        <v>0.20799999999999999</v>
      </c>
      <c r="G16" s="7">
        <v>6.2E-2</v>
      </c>
      <c r="H16" s="17">
        <v>0.20100000000000001</v>
      </c>
      <c r="I16" s="7">
        <v>6.2E-2</v>
      </c>
      <c r="J16" s="17">
        <v>0.23</v>
      </c>
      <c r="K16" s="7">
        <v>5.8999999999999997E-2</v>
      </c>
      <c r="L16" s="17">
        <v>0.20100000000000001</v>
      </c>
      <c r="M16" s="8">
        <v>6.5000000000000002E-2</v>
      </c>
    </row>
    <row r="17" spans="1:13" x14ac:dyDescent="0.25">
      <c r="A17" s="2" t="s">
        <v>44</v>
      </c>
      <c r="B17" s="6">
        <v>6.5000000000000002E-2</v>
      </c>
      <c r="C17" s="7">
        <v>6.8000000000000005E-2</v>
      </c>
      <c r="D17" s="17">
        <v>0.21099999999999999</v>
      </c>
      <c r="E17" s="7">
        <v>5.8999999999999997E-2</v>
      </c>
      <c r="F17" s="17">
        <v>0.23100000000000001</v>
      </c>
      <c r="G17" s="7">
        <v>5.8000000000000003E-2</v>
      </c>
      <c r="H17" s="17">
        <v>0.224</v>
      </c>
      <c r="I17" s="7">
        <v>6.0999999999999999E-2</v>
      </c>
      <c r="J17" s="17">
        <v>0.216</v>
      </c>
      <c r="K17" s="7">
        <v>6.4000000000000001E-2</v>
      </c>
      <c r="L17" s="17">
        <v>0.21299999999999999</v>
      </c>
      <c r="M17" s="8">
        <v>6.2E-2</v>
      </c>
    </row>
    <row r="18" spans="1:13" x14ac:dyDescent="0.25">
      <c r="A18" s="2" t="s">
        <v>44</v>
      </c>
      <c r="B18" s="9">
        <v>6.2E-2</v>
      </c>
      <c r="C18" s="10">
        <v>6.7000000000000004E-2</v>
      </c>
      <c r="D18" s="19">
        <v>0.214</v>
      </c>
      <c r="E18" s="10">
        <v>6.0999999999999999E-2</v>
      </c>
      <c r="F18" s="19">
        <v>0.23200000000000001</v>
      </c>
      <c r="G18" s="10">
        <v>6.3E-2</v>
      </c>
      <c r="H18" s="19">
        <v>0.19600000000000001</v>
      </c>
      <c r="I18" s="10">
        <v>5.8000000000000003E-2</v>
      </c>
      <c r="J18" s="19">
        <v>0.21299999999999999</v>
      </c>
      <c r="K18" s="10">
        <v>6.7000000000000004E-2</v>
      </c>
      <c r="L18" s="19">
        <v>0.20899999999999999</v>
      </c>
      <c r="M18" s="11">
        <v>6.8000000000000005E-2</v>
      </c>
    </row>
    <row r="19" spans="1:13" x14ac:dyDescent="0.25">
      <c r="A19" s="2"/>
    </row>
    <row r="21" spans="1:13" x14ac:dyDescent="0.25">
      <c r="B21" t="s">
        <v>40</v>
      </c>
      <c r="C21" t="s">
        <v>41</v>
      </c>
      <c r="D21" t="s">
        <v>42</v>
      </c>
      <c r="E21" t="s">
        <v>43</v>
      </c>
      <c r="F21" t="s">
        <v>27</v>
      </c>
      <c r="G21" t="s">
        <v>27</v>
      </c>
    </row>
    <row r="22" spans="1:13" x14ac:dyDescent="0.25">
      <c r="B22" s="3">
        <v>0.20200000000000001</v>
      </c>
      <c r="C22" s="4">
        <v>0.19600000000000001</v>
      </c>
      <c r="D22" s="4">
        <v>0.19500000000000001</v>
      </c>
      <c r="E22" s="4">
        <v>0.184</v>
      </c>
      <c r="F22" s="4">
        <v>0.20799999999999999</v>
      </c>
      <c r="G22" s="4">
        <v>0.189</v>
      </c>
    </row>
    <row r="23" spans="1:13" x14ac:dyDescent="0.25">
      <c r="B23" s="6">
        <v>0.22800000000000001</v>
      </c>
      <c r="C23" s="7">
        <v>0.219</v>
      </c>
      <c r="D23" s="7">
        <v>0.22700000000000001</v>
      </c>
      <c r="E23" s="7">
        <v>0.21</v>
      </c>
      <c r="F23" s="7">
        <v>0.20899999999999999</v>
      </c>
      <c r="G23" s="7">
        <v>0.219</v>
      </c>
    </row>
    <row r="24" spans="1:13" x14ac:dyDescent="0.25">
      <c r="B24" s="6">
        <v>0.221</v>
      </c>
      <c r="C24" s="7">
        <v>0.22700000000000001</v>
      </c>
      <c r="D24" s="7">
        <v>0.22</v>
      </c>
      <c r="E24" s="7">
        <v>0.216</v>
      </c>
      <c r="F24" s="7">
        <v>0.21199999999999999</v>
      </c>
      <c r="G24" s="7">
        <v>0.221</v>
      </c>
    </row>
    <row r="25" spans="1:13" x14ac:dyDescent="0.25">
      <c r="B25" s="6">
        <v>0.223</v>
      </c>
      <c r="C25" s="7">
        <v>0.22500000000000001</v>
      </c>
      <c r="D25" s="7">
        <v>0.23100000000000001</v>
      </c>
      <c r="E25" s="7">
        <v>0.22500000000000001</v>
      </c>
      <c r="F25" s="7">
        <v>0.23599999999999999</v>
      </c>
      <c r="G25" s="7">
        <v>0.20699999999999999</v>
      </c>
    </row>
    <row r="26" spans="1:13" x14ac:dyDescent="0.25">
      <c r="B26" s="6">
        <v>0.20799999999999999</v>
      </c>
      <c r="C26" s="7">
        <v>0.21299999999999999</v>
      </c>
      <c r="D26" s="7">
        <v>0.20699999999999999</v>
      </c>
      <c r="E26" s="7">
        <v>0.21099999999999999</v>
      </c>
      <c r="F26" s="7">
        <v>0.23799999999999999</v>
      </c>
      <c r="G26" s="7">
        <v>0.20599999999999999</v>
      </c>
    </row>
    <row r="27" spans="1:13" x14ac:dyDescent="0.25">
      <c r="C27" s="7">
        <v>0.20499999999999999</v>
      </c>
      <c r="D27" s="7">
        <v>0.20799999999999999</v>
      </c>
      <c r="E27" s="7">
        <v>0.20100000000000001</v>
      </c>
      <c r="F27" s="7">
        <v>0.23</v>
      </c>
      <c r="G27" s="7">
        <v>0.20100000000000001</v>
      </c>
    </row>
    <row r="28" spans="1:13" x14ac:dyDescent="0.25">
      <c r="C28" s="7">
        <v>0.21099999999999999</v>
      </c>
      <c r="D28" s="7">
        <v>0.23100000000000001</v>
      </c>
      <c r="E28" s="7">
        <v>0.224</v>
      </c>
      <c r="F28" s="7">
        <v>0.216</v>
      </c>
      <c r="G28" s="7">
        <v>0.21299999999999999</v>
      </c>
    </row>
    <row r="29" spans="1:13" x14ac:dyDescent="0.25">
      <c r="C29" s="10">
        <v>0.214</v>
      </c>
      <c r="D29" s="10">
        <v>0.23200000000000001</v>
      </c>
      <c r="E29" s="10">
        <v>0.19600000000000001</v>
      </c>
      <c r="F29" s="10">
        <v>0.21299999999999999</v>
      </c>
      <c r="G29" s="10">
        <v>0.20899999999999999</v>
      </c>
    </row>
    <row r="30" spans="1:13" x14ac:dyDescent="0.25">
      <c r="A30" t="s">
        <v>17</v>
      </c>
      <c r="B30" s="13">
        <f t="shared" ref="B30:G30" si="0">AVERAGE(B22:B26)</f>
        <v>0.21640000000000001</v>
      </c>
      <c r="C30" s="13">
        <f t="shared" si="0"/>
        <v>0.21600000000000003</v>
      </c>
      <c r="D30" s="13">
        <f t="shared" si="0"/>
        <v>0.21600000000000003</v>
      </c>
      <c r="E30" s="13">
        <f t="shared" si="0"/>
        <v>0.2092</v>
      </c>
      <c r="F30" s="13">
        <f t="shared" si="0"/>
        <v>0.22059999999999999</v>
      </c>
      <c r="G30" s="13">
        <f t="shared" si="0"/>
        <v>0.2084</v>
      </c>
    </row>
    <row r="31" spans="1:13" x14ac:dyDescent="0.25">
      <c r="A31" t="s">
        <v>28</v>
      </c>
      <c r="B31" s="13">
        <f>STDEV(B22:B26)</f>
        <v>1.092245393673052E-2</v>
      </c>
      <c r="C31" s="13">
        <f>STDEV(C22:C29)</f>
        <v>1.020853984242045E-2</v>
      </c>
      <c r="D31" s="13">
        <f>STDEV(D22:D29)</f>
        <v>1.3953366209321272E-2</v>
      </c>
      <c r="E31" s="13">
        <f>STDEV(E22:E29)</f>
        <v>1.4090903854209334E-2</v>
      </c>
      <c r="F31" s="13">
        <f>STDEV(F22:F29)</f>
        <v>1.2383745106273096E-2</v>
      </c>
      <c r="G31" s="13">
        <f>STDEV(G22:G29)</f>
        <v>1.0218156109871987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33"/>
  <sheetViews>
    <sheetView workbookViewId="0">
      <selection activeCell="B10" sqref="B10:M18"/>
    </sheetView>
  </sheetViews>
  <sheetFormatPr defaultRowHeight="15" x14ac:dyDescent="0.25"/>
  <cols>
    <col min="1" max="1" width="4.28515625" customWidth="1"/>
    <col min="3" max="3" width="12" bestFit="1" customWidth="1"/>
    <col min="5" max="5" width="12" bestFit="1" customWidth="1"/>
    <col min="7" max="7" width="12" bestFit="1" customWidth="1"/>
    <col min="9" max="9" width="14.28515625" bestFit="1" customWidth="1"/>
    <col min="11" max="11" width="13.28515625" bestFit="1" customWidth="1"/>
    <col min="13" max="13" width="10.28515625" bestFit="1" customWidth="1"/>
  </cols>
  <sheetData>
    <row r="3" spans="1:13" x14ac:dyDescent="0.25">
      <c r="A3" s="1" t="s">
        <v>0</v>
      </c>
      <c r="D3" s="1" t="s">
        <v>1</v>
      </c>
      <c r="K3" s="1" t="s">
        <v>29</v>
      </c>
    </row>
    <row r="4" spans="1:13" x14ac:dyDescent="0.25">
      <c r="A4" s="1" t="s">
        <v>3</v>
      </c>
      <c r="I4" s="21" t="s">
        <v>30</v>
      </c>
      <c r="J4" s="12"/>
      <c r="K4" s="1" t="s">
        <v>31</v>
      </c>
    </row>
    <row r="5" spans="1:13" x14ac:dyDescent="0.25">
      <c r="A5" s="1" t="s">
        <v>6</v>
      </c>
      <c r="D5" s="1" t="s">
        <v>7</v>
      </c>
    </row>
    <row r="7" spans="1:13" x14ac:dyDescent="0.25">
      <c r="B7" s="12" t="s">
        <v>32</v>
      </c>
      <c r="C7" s="12"/>
    </row>
    <row r="8" spans="1:13" x14ac:dyDescent="0.25">
      <c r="B8" s="12"/>
      <c r="C8" s="12"/>
    </row>
    <row r="9" spans="1:13" x14ac:dyDescent="0.25">
      <c r="B9" s="12" t="s">
        <v>8</v>
      </c>
      <c r="C9" s="12"/>
    </row>
    <row r="10" spans="1:13" x14ac:dyDescent="0.25">
      <c r="B10" s="2" t="s">
        <v>36</v>
      </c>
      <c r="C10" s="2" t="s">
        <v>44</v>
      </c>
      <c r="D10" s="2" t="s">
        <v>37</v>
      </c>
      <c r="E10" s="2" t="s">
        <v>44</v>
      </c>
      <c r="F10" s="2" t="s">
        <v>38</v>
      </c>
      <c r="G10" s="2" t="s">
        <v>44</v>
      </c>
      <c r="H10" s="2" t="s">
        <v>39</v>
      </c>
      <c r="I10" s="2" t="s">
        <v>44</v>
      </c>
      <c r="J10" s="2" t="s">
        <v>34</v>
      </c>
      <c r="K10" s="2" t="s">
        <v>44</v>
      </c>
      <c r="L10" s="2" t="s">
        <v>35</v>
      </c>
      <c r="M10" s="2" t="s">
        <v>44</v>
      </c>
    </row>
    <row r="11" spans="1:13" x14ac:dyDescent="0.25">
      <c r="A11" s="2" t="s">
        <v>9</v>
      </c>
      <c r="B11" s="14">
        <v>0.26600000000000001</v>
      </c>
      <c r="C11" s="4">
        <v>0.06</v>
      </c>
      <c r="D11" s="16">
        <v>0.25600000000000001</v>
      </c>
      <c r="E11" s="4">
        <v>5.6000000000000001E-2</v>
      </c>
      <c r="F11" s="16">
        <v>0.249</v>
      </c>
      <c r="G11" s="4">
        <v>6.6000000000000003E-2</v>
      </c>
      <c r="H11" s="16">
        <v>0.251</v>
      </c>
      <c r="I11" s="4">
        <v>5.7000000000000002E-2</v>
      </c>
      <c r="J11" s="16">
        <v>0.24299999999999999</v>
      </c>
      <c r="K11" s="4">
        <v>5.6000000000000001E-2</v>
      </c>
      <c r="L11" s="16">
        <v>0.26300000000000001</v>
      </c>
      <c r="M11" s="5">
        <v>5.8999999999999997E-2</v>
      </c>
    </row>
    <row r="12" spans="1:13" x14ac:dyDescent="0.25">
      <c r="A12" s="2" t="s">
        <v>10</v>
      </c>
      <c r="B12" s="15">
        <v>0.27700000000000002</v>
      </c>
      <c r="C12" s="7">
        <v>6.5000000000000002E-2</v>
      </c>
      <c r="D12" s="17">
        <v>0.27400000000000002</v>
      </c>
      <c r="E12" s="7">
        <v>6.3E-2</v>
      </c>
      <c r="F12" s="17">
        <v>0.27</v>
      </c>
      <c r="G12" s="7">
        <v>6.7000000000000004E-2</v>
      </c>
      <c r="H12" s="17">
        <v>0.26900000000000002</v>
      </c>
      <c r="I12" s="7">
        <v>6.3E-2</v>
      </c>
      <c r="J12" s="17">
        <v>0.255</v>
      </c>
      <c r="K12" s="7">
        <v>5.7000000000000002E-2</v>
      </c>
      <c r="L12" s="17">
        <v>0.28199999999999997</v>
      </c>
      <c r="M12" s="8">
        <v>0.06</v>
      </c>
    </row>
    <row r="13" spans="1:13" x14ac:dyDescent="0.25">
      <c r="A13" s="2" t="s">
        <v>11</v>
      </c>
      <c r="B13" s="15">
        <v>0.28000000000000003</v>
      </c>
      <c r="C13" s="7">
        <v>6.6000000000000003E-2</v>
      </c>
      <c r="D13" s="17">
        <v>0.27600000000000002</v>
      </c>
      <c r="E13" s="7">
        <v>6.5000000000000002E-2</v>
      </c>
      <c r="F13" s="17">
        <v>0.28100000000000003</v>
      </c>
      <c r="G13" s="7">
        <v>7.0999999999999994E-2</v>
      </c>
      <c r="H13" s="17">
        <v>0.27400000000000002</v>
      </c>
      <c r="I13" s="7">
        <v>6.4000000000000001E-2</v>
      </c>
      <c r="J13" s="17">
        <v>0.26500000000000001</v>
      </c>
      <c r="K13" s="7">
        <v>0.06</v>
      </c>
      <c r="L13" s="17">
        <v>0.27600000000000002</v>
      </c>
      <c r="M13" s="8">
        <v>6.2E-2</v>
      </c>
    </row>
    <row r="14" spans="1:13" x14ac:dyDescent="0.25">
      <c r="A14" s="2" t="s">
        <v>12</v>
      </c>
      <c r="B14" s="15">
        <v>0.27500000000000002</v>
      </c>
      <c r="C14" s="7">
        <v>6.9000000000000006E-2</v>
      </c>
      <c r="D14" s="17">
        <v>0.27200000000000002</v>
      </c>
      <c r="E14" s="7">
        <v>6.9000000000000006E-2</v>
      </c>
      <c r="F14" s="17">
        <v>0.28999999999999998</v>
      </c>
      <c r="G14" s="7">
        <v>8.3000000000000004E-2</v>
      </c>
      <c r="H14" s="17">
        <v>0.28399999999999997</v>
      </c>
      <c r="I14" s="7">
        <v>6.5000000000000002E-2</v>
      </c>
      <c r="J14" s="17">
        <v>0.26600000000000001</v>
      </c>
      <c r="K14" s="7">
        <v>6.2E-2</v>
      </c>
      <c r="L14" s="17">
        <v>0.27</v>
      </c>
      <c r="M14" s="8">
        <v>6.0999999999999999E-2</v>
      </c>
    </row>
    <row r="15" spans="1:13" x14ac:dyDescent="0.25">
      <c r="A15" s="2" t="s">
        <v>13</v>
      </c>
      <c r="B15" s="15">
        <v>0.26300000000000001</v>
      </c>
      <c r="C15" s="7">
        <v>7.1999999999999995E-2</v>
      </c>
      <c r="D15" s="17">
        <v>0.26200000000000001</v>
      </c>
      <c r="E15" s="7">
        <v>6.8000000000000005E-2</v>
      </c>
      <c r="F15" s="17">
        <v>0.26</v>
      </c>
      <c r="G15" s="7">
        <v>6.9000000000000006E-2</v>
      </c>
      <c r="H15" s="17">
        <v>0.26500000000000001</v>
      </c>
      <c r="I15" s="7">
        <v>6.5000000000000002E-2</v>
      </c>
      <c r="J15" s="17">
        <v>0.26900000000000002</v>
      </c>
      <c r="K15" s="7">
        <v>0.06</v>
      </c>
      <c r="L15" s="17">
        <v>0.26300000000000001</v>
      </c>
      <c r="M15" s="8">
        <v>6.6000000000000003E-2</v>
      </c>
    </row>
    <row r="16" spans="1:13" x14ac:dyDescent="0.25">
      <c r="A16" s="2" t="s">
        <v>14</v>
      </c>
      <c r="B16" s="15">
        <v>0.26800000000000002</v>
      </c>
      <c r="C16" s="7">
        <v>6.8000000000000005E-2</v>
      </c>
      <c r="D16" s="17">
        <v>0.497</v>
      </c>
      <c r="E16" s="7">
        <v>8.6999999999999994E-2</v>
      </c>
      <c r="F16" s="17">
        <v>0.29099999999999998</v>
      </c>
      <c r="G16" s="7">
        <v>6.4000000000000001E-2</v>
      </c>
      <c r="H16" s="17">
        <v>0.27600000000000002</v>
      </c>
      <c r="I16" s="7">
        <v>7.0000000000000007E-2</v>
      </c>
      <c r="J16" s="17">
        <v>0.26700000000000002</v>
      </c>
      <c r="K16" s="7">
        <v>6.4000000000000001E-2</v>
      </c>
      <c r="L16" s="17">
        <v>0.26600000000000001</v>
      </c>
      <c r="M16" s="8">
        <v>6.9000000000000006E-2</v>
      </c>
    </row>
    <row r="17" spans="1:13" x14ac:dyDescent="0.25">
      <c r="A17" s="2" t="s">
        <v>15</v>
      </c>
      <c r="B17" s="15">
        <v>0.29399999999999998</v>
      </c>
      <c r="C17" s="7">
        <v>7.0999999999999994E-2</v>
      </c>
      <c r="D17" s="17">
        <v>0.27800000000000002</v>
      </c>
      <c r="E17" s="7">
        <v>6.6000000000000003E-2</v>
      </c>
      <c r="F17" s="17">
        <v>0.28899999999999998</v>
      </c>
      <c r="G17" s="7">
        <v>6.5000000000000002E-2</v>
      </c>
      <c r="H17" s="17">
        <v>0.26900000000000002</v>
      </c>
      <c r="I17" s="7">
        <v>6.6000000000000003E-2</v>
      </c>
      <c r="J17" s="17">
        <v>0.26400000000000001</v>
      </c>
      <c r="K17" s="7">
        <v>6.5000000000000002E-2</v>
      </c>
      <c r="L17" s="17">
        <v>0.26700000000000002</v>
      </c>
      <c r="M17" s="8">
        <v>6.7000000000000004E-2</v>
      </c>
    </row>
    <row r="18" spans="1:13" x14ac:dyDescent="0.25">
      <c r="A18" s="2" t="s">
        <v>16</v>
      </c>
      <c r="B18" s="18">
        <v>0.27400000000000002</v>
      </c>
      <c r="C18" s="10">
        <v>7.9000000000000001E-2</v>
      </c>
      <c r="D18" s="19">
        <v>0.28000000000000003</v>
      </c>
      <c r="E18" s="10">
        <v>7.0000000000000007E-2</v>
      </c>
      <c r="F18" s="19">
        <v>0.29599999999999999</v>
      </c>
      <c r="G18" s="10">
        <v>7.0999999999999994E-2</v>
      </c>
      <c r="H18" s="19">
        <v>0.27700000000000002</v>
      </c>
      <c r="I18" s="10">
        <v>6.6000000000000003E-2</v>
      </c>
      <c r="J18" s="19">
        <v>0.27200000000000002</v>
      </c>
      <c r="K18" s="10">
        <v>6.8000000000000005E-2</v>
      </c>
      <c r="L18" s="19">
        <v>0.26700000000000002</v>
      </c>
      <c r="M18" s="11">
        <v>7.0999999999999994E-2</v>
      </c>
    </row>
    <row r="19" spans="1:13" x14ac:dyDescent="0.25">
      <c r="A19" s="2"/>
    </row>
    <row r="20" spans="1:13" x14ac:dyDescent="0.25">
      <c r="A20" s="20"/>
    </row>
    <row r="23" spans="1:13" x14ac:dyDescent="0.25">
      <c r="B23" s="2" t="s">
        <v>36</v>
      </c>
      <c r="C23" s="2" t="s">
        <v>37</v>
      </c>
      <c r="D23" s="2" t="s">
        <v>38</v>
      </c>
      <c r="E23" s="2" t="s">
        <v>39</v>
      </c>
      <c r="F23" s="2" t="s">
        <v>34</v>
      </c>
      <c r="G23" s="2" t="s">
        <v>35</v>
      </c>
    </row>
    <row r="24" spans="1:13" x14ac:dyDescent="0.25">
      <c r="A24" s="2" t="s">
        <v>9</v>
      </c>
      <c r="B24" s="14">
        <v>0.26600000000000001</v>
      </c>
      <c r="C24" s="16">
        <v>0.25600000000000001</v>
      </c>
      <c r="D24" s="16">
        <v>0.249</v>
      </c>
      <c r="E24" s="16">
        <v>0.251</v>
      </c>
      <c r="F24" s="16">
        <v>0.24299999999999999</v>
      </c>
      <c r="G24" s="16">
        <v>0.26300000000000001</v>
      </c>
    </row>
    <row r="25" spans="1:13" x14ac:dyDescent="0.25">
      <c r="A25" s="2" t="s">
        <v>10</v>
      </c>
      <c r="B25" s="15">
        <v>0.27700000000000002</v>
      </c>
      <c r="C25" s="17">
        <v>0.27400000000000002</v>
      </c>
      <c r="D25" s="17">
        <v>0.27</v>
      </c>
      <c r="E25" s="17">
        <v>0.26900000000000002</v>
      </c>
      <c r="F25" s="17">
        <v>0.255</v>
      </c>
      <c r="G25" s="17">
        <v>0.28199999999999997</v>
      </c>
    </row>
    <row r="26" spans="1:13" x14ac:dyDescent="0.25">
      <c r="A26" s="2" t="s">
        <v>11</v>
      </c>
      <c r="B26" s="15">
        <v>0.28000000000000003</v>
      </c>
      <c r="C26" s="17">
        <v>0.27600000000000002</v>
      </c>
      <c r="D26" s="17">
        <v>0.28100000000000003</v>
      </c>
      <c r="E26" s="17">
        <v>0.27400000000000002</v>
      </c>
      <c r="F26" s="17">
        <v>0.26500000000000001</v>
      </c>
      <c r="G26" s="17">
        <v>0.27600000000000002</v>
      </c>
    </row>
    <row r="27" spans="1:13" x14ac:dyDescent="0.25">
      <c r="A27" s="2" t="s">
        <v>12</v>
      </c>
      <c r="B27" s="15">
        <v>0.27500000000000002</v>
      </c>
      <c r="C27" s="17">
        <v>0.27200000000000002</v>
      </c>
      <c r="D27" s="17">
        <v>0.28999999999999998</v>
      </c>
      <c r="E27" s="17">
        <v>0.28399999999999997</v>
      </c>
      <c r="F27" s="17">
        <v>0.26600000000000001</v>
      </c>
      <c r="G27" s="17">
        <v>0.27</v>
      </c>
    </row>
    <row r="28" spans="1:13" x14ac:dyDescent="0.25">
      <c r="A28" s="2" t="s">
        <v>13</v>
      </c>
      <c r="B28" s="15">
        <v>0.26300000000000001</v>
      </c>
      <c r="C28" s="17">
        <v>0.26200000000000001</v>
      </c>
      <c r="D28" s="17">
        <v>0.26</v>
      </c>
      <c r="E28" s="17">
        <v>0.26500000000000001</v>
      </c>
      <c r="F28" s="17">
        <v>0.26900000000000002</v>
      </c>
      <c r="G28" s="17">
        <v>0.26300000000000001</v>
      </c>
    </row>
    <row r="29" spans="1:13" x14ac:dyDescent="0.25">
      <c r="A29" s="2" t="s">
        <v>14</v>
      </c>
      <c r="B29" s="15">
        <v>0.26800000000000002</v>
      </c>
      <c r="C29" s="17">
        <v>0.497</v>
      </c>
      <c r="D29" s="17">
        <v>0.29099999999999998</v>
      </c>
      <c r="E29" s="17">
        <v>0.27600000000000002</v>
      </c>
      <c r="F29" s="17">
        <v>0.26700000000000002</v>
      </c>
      <c r="G29" s="17">
        <v>0.26600000000000001</v>
      </c>
    </row>
    <row r="30" spans="1:13" x14ac:dyDescent="0.25">
      <c r="A30" s="2" t="s">
        <v>15</v>
      </c>
      <c r="B30" s="15">
        <v>0.29399999999999998</v>
      </c>
      <c r="C30" s="17">
        <v>0.27800000000000002</v>
      </c>
      <c r="D30" s="17">
        <v>0.28899999999999998</v>
      </c>
      <c r="E30" s="17">
        <v>0.26900000000000002</v>
      </c>
      <c r="F30" s="17">
        <v>0.26400000000000001</v>
      </c>
      <c r="G30" s="17">
        <v>0.26700000000000002</v>
      </c>
    </row>
    <row r="31" spans="1:13" x14ac:dyDescent="0.25">
      <c r="A31" s="2" t="s">
        <v>16</v>
      </c>
      <c r="B31" s="18">
        <v>0.27400000000000002</v>
      </c>
      <c r="C31" s="19">
        <v>0.28000000000000003</v>
      </c>
      <c r="D31" s="19">
        <v>0.29599999999999999</v>
      </c>
      <c r="E31" s="19">
        <v>0.27700000000000002</v>
      </c>
      <c r="F31" s="19">
        <v>0.27200000000000002</v>
      </c>
      <c r="G31" s="19">
        <v>0.26700000000000002</v>
      </c>
    </row>
    <row r="32" spans="1:13" x14ac:dyDescent="0.25">
      <c r="A32" s="2" t="s">
        <v>17</v>
      </c>
      <c r="B32">
        <f t="shared" ref="B32:G32" si="0">AVERAGE(B24:B31)</f>
        <v>0.27462500000000001</v>
      </c>
      <c r="C32">
        <f t="shared" si="0"/>
        <v>0.29937500000000006</v>
      </c>
      <c r="D32">
        <f t="shared" si="0"/>
        <v>0.27825</v>
      </c>
      <c r="E32">
        <f t="shared" si="0"/>
        <v>0.270625</v>
      </c>
      <c r="F32">
        <f t="shared" si="0"/>
        <v>0.262625</v>
      </c>
      <c r="G32">
        <f t="shared" si="0"/>
        <v>0.26924999999999999</v>
      </c>
    </row>
    <row r="33" spans="1:7" x14ac:dyDescent="0.25">
      <c r="A33" s="20" t="s">
        <v>33</v>
      </c>
      <c r="B33">
        <f t="shared" ref="B33:G33" si="1">STDEV(B24:B31)</f>
        <v>9.7385463861032959E-3</v>
      </c>
      <c r="C33">
        <f t="shared" si="1"/>
        <v>8.0272638106464442E-2</v>
      </c>
      <c r="D33">
        <f t="shared" si="1"/>
        <v>1.6884058415304899E-2</v>
      </c>
      <c r="E33">
        <f t="shared" si="1"/>
        <v>9.8696866356391584E-3</v>
      </c>
      <c r="F33">
        <f t="shared" si="1"/>
        <v>9.3340773512972427E-3</v>
      </c>
      <c r="G33">
        <f t="shared" si="1"/>
        <v>6.6278632626640159E-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8"/>
  <sheetViews>
    <sheetView tabSelected="1" topLeftCell="C1" zoomScaleNormal="100" workbookViewId="0">
      <selection activeCell="AD13" sqref="AD13"/>
    </sheetView>
  </sheetViews>
  <sheetFormatPr defaultRowHeight="15" x14ac:dyDescent="0.25"/>
  <cols>
    <col min="1" max="1" width="36.85546875" customWidth="1"/>
  </cols>
  <sheetData>
    <row r="1" spans="2:15" x14ac:dyDescent="0.25">
      <c r="B1" t="s">
        <v>67</v>
      </c>
      <c r="D1" t="s">
        <v>68</v>
      </c>
      <c r="F1" t="s">
        <v>69</v>
      </c>
      <c r="H1" t="s">
        <v>70</v>
      </c>
      <c r="J1" s="24"/>
      <c r="K1" s="24"/>
      <c r="L1" s="29"/>
      <c r="M1" s="29"/>
      <c r="N1" s="29"/>
      <c r="O1" s="29"/>
    </row>
    <row r="2" spans="2:15" x14ac:dyDescent="0.25">
      <c r="B2" s="31">
        <v>0.04</v>
      </c>
      <c r="C2" s="31">
        <v>0.2</v>
      </c>
      <c r="D2" s="31">
        <v>0.03</v>
      </c>
      <c r="E2" s="31">
        <v>0.33</v>
      </c>
      <c r="F2" s="31">
        <v>0.03</v>
      </c>
      <c r="G2" s="31">
        <v>0.33</v>
      </c>
      <c r="H2" s="31">
        <v>0.03</v>
      </c>
      <c r="I2" s="31">
        <v>0.33</v>
      </c>
      <c r="J2" s="24"/>
      <c r="K2" s="24"/>
      <c r="L2" s="29"/>
      <c r="M2" s="29"/>
      <c r="N2" s="29"/>
      <c r="O2" s="29"/>
    </row>
    <row r="3" spans="2:15" x14ac:dyDescent="0.25">
      <c r="B3">
        <v>0.98175000000000001</v>
      </c>
      <c r="C3">
        <v>0.97975000000000001</v>
      </c>
      <c r="D3">
        <v>0.986375</v>
      </c>
      <c r="E3">
        <v>1.008375</v>
      </c>
      <c r="F3">
        <v>0.98181249999999998</v>
      </c>
      <c r="G3">
        <v>0.98781249999999998</v>
      </c>
      <c r="H3">
        <v>1.000375</v>
      </c>
      <c r="I3">
        <v>0.99537500000000001</v>
      </c>
      <c r="J3" s="24"/>
      <c r="K3" s="24"/>
      <c r="L3" s="29"/>
      <c r="M3" s="29"/>
      <c r="N3" s="29"/>
      <c r="O3" s="29"/>
    </row>
    <row r="4" spans="2:15" x14ac:dyDescent="0.25">
      <c r="B4">
        <v>0.99975000000000003</v>
      </c>
      <c r="C4">
        <v>1.00075</v>
      </c>
      <c r="D4">
        <v>1.0013749999999999</v>
      </c>
      <c r="E4">
        <v>1.018375</v>
      </c>
      <c r="F4">
        <v>1.0048124999999999</v>
      </c>
      <c r="G4">
        <v>1.0138125</v>
      </c>
      <c r="H4">
        <v>1.016375</v>
      </c>
      <c r="I4">
        <v>1.0073750000000001</v>
      </c>
      <c r="J4" s="24"/>
      <c r="K4" s="24"/>
      <c r="L4" s="29"/>
      <c r="M4" s="29"/>
      <c r="N4" s="29"/>
      <c r="O4" s="29"/>
    </row>
    <row r="5" spans="2:15" x14ac:dyDescent="0.25">
      <c r="B5">
        <v>1.00475</v>
      </c>
      <c r="C5">
        <v>1.0117500000000001</v>
      </c>
      <c r="D5">
        <v>1.020375</v>
      </c>
      <c r="E5">
        <v>1.020375</v>
      </c>
      <c r="F5">
        <v>1.0128124999999999</v>
      </c>
      <c r="G5">
        <v>1.0068125000000001</v>
      </c>
      <c r="H5">
        <v>1.0113750000000001</v>
      </c>
      <c r="I5">
        <v>1.010375</v>
      </c>
      <c r="J5" s="24"/>
      <c r="K5" s="24"/>
      <c r="L5" s="29"/>
      <c r="M5" s="29"/>
      <c r="N5" s="29"/>
      <c r="O5" s="29"/>
    </row>
    <row r="6" spans="2:15" x14ac:dyDescent="0.25">
      <c r="B6">
        <v>1.01475</v>
      </c>
      <c r="C6">
        <v>1.02075</v>
      </c>
      <c r="D6">
        <v>1.0093749999999999</v>
      </c>
      <c r="E6">
        <v>1.022375</v>
      </c>
      <c r="F6">
        <v>1.0108125000000001</v>
      </c>
      <c r="G6">
        <v>1.0088124999999999</v>
      </c>
      <c r="H6">
        <v>1.020375</v>
      </c>
      <c r="I6">
        <v>1.006375</v>
      </c>
      <c r="J6" s="24"/>
      <c r="K6" s="24"/>
      <c r="L6" s="29"/>
      <c r="M6" s="29"/>
      <c r="N6" s="29"/>
      <c r="O6" s="29"/>
    </row>
    <row r="7" spans="2:15" x14ac:dyDescent="0.25">
      <c r="B7">
        <v>0.99575000000000002</v>
      </c>
      <c r="C7">
        <v>0.99075000000000002</v>
      </c>
      <c r="F7">
        <v>0.99881249999999999</v>
      </c>
      <c r="G7">
        <v>0.99381249999999999</v>
      </c>
      <c r="H7">
        <v>0.99737500000000001</v>
      </c>
      <c r="I7">
        <v>1.0073750000000001</v>
      </c>
      <c r="J7" s="24"/>
      <c r="K7" s="24"/>
      <c r="L7" s="29"/>
      <c r="M7" s="29"/>
      <c r="N7" s="29"/>
      <c r="O7" s="29"/>
    </row>
    <row r="8" spans="2:15" x14ac:dyDescent="0.25">
      <c r="B8">
        <v>1.00675</v>
      </c>
      <c r="C8">
        <v>1.0217499999999999</v>
      </c>
      <c r="F8">
        <v>0.99081249999999998</v>
      </c>
      <c r="H8">
        <v>1.0153750000000001</v>
      </c>
      <c r="I8">
        <v>1.018375</v>
      </c>
      <c r="J8" s="24"/>
      <c r="K8" s="24"/>
      <c r="L8" s="29"/>
      <c r="M8" s="29"/>
      <c r="N8" s="29"/>
      <c r="O8" s="29"/>
    </row>
    <row r="9" spans="2:15" x14ac:dyDescent="0.25">
      <c r="B9">
        <v>0.99975000000000003</v>
      </c>
      <c r="C9">
        <v>1.0197499999999999</v>
      </c>
      <c r="F9">
        <v>0.99681249999999999</v>
      </c>
      <c r="H9">
        <v>1.0173749999999999</v>
      </c>
      <c r="I9">
        <v>1.0213749999999999</v>
      </c>
      <c r="J9" s="24"/>
      <c r="K9" s="24"/>
      <c r="L9" s="29"/>
      <c r="M9" s="29"/>
      <c r="N9" s="29"/>
      <c r="O9" s="29"/>
    </row>
    <row r="10" spans="2:15" x14ac:dyDescent="0.25">
      <c r="B10">
        <v>1.0077500000000001</v>
      </c>
      <c r="C10">
        <v>1.0267500000000001</v>
      </c>
      <c r="F10">
        <v>0.99981249999999999</v>
      </c>
      <c r="H10">
        <v>1.0133749999999999</v>
      </c>
      <c r="I10">
        <v>1.016375</v>
      </c>
      <c r="J10" s="24"/>
      <c r="K10" s="24"/>
      <c r="L10" s="29"/>
      <c r="M10" s="29"/>
      <c r="N10" s="29"/>
      <c r="O10" s="29"/>
    </row>
    <row r="11" spans="2:15" x14ac:dyDescent="0.25">
      <c r="H11">
        <v>1.0033750000000001</v>
      </c>
      <c r="I11">
        <v>1.004375</v>
      </c>
      <c r="J11" s="24"/>
      <c r="K11" s="24"/>
      <c r="L11" s="29"/>
      <c r="M11" s="29"/>
      <c r="N11" s="29"/>
      <c r="O11" s="29"/>
    </row>
    <row r="12" spans="2:15" x14ac:dyDescent="0.25">
      <c r="I12">
        <v>1.0093749999999999</v>
      </c>
      <c r="J12" s="29"/>
      <c r="K12" s="29"/>
      <c r="L12" s="29"/>
      <c r="M12" s="29"/>
      <c r="N12" s="29"/>
      <c r="O12" s="29"/>
    </row>
    <row r="13" spans="2:15" x14ac:dyDescent="0.25">
      <c r="H13">
        <v>1.0193750000000001</v>
      </c>
      <c r="I13">
        <v>1.0353749999999999</v>
      </c>
      <c r="J13" s="29"/>
      <c r="K13" s="29"/>
      <c r="L13" s="29"/>
      <c r="M13" s="29"/>
      <c r="N13" s="29"/>
      <c r="O13" s="29"/>
    </row>
    <row r="14" spans="2:15" x14ac:dyDescent="0.25">
      <c r="H14">
        <v>1.0213749999999999</v>
      </c>
      <c r="I14">
        <v>1.0153750000000001</v>
      </c>
      <c r="J14" s="29"/>
      <c r="K14" s="29"/>
      <c r="L14" s="29"/>
      <c r="M14" s="29"/>
      <c r="N14" s="29"/>
      <c r="O14" s="29"/>
    </row>
    <row r="15" spans="2:15" x14ac:dyDescent="0.25">
      <c r="H15">
        <v>0.96981249999999997</v>
      </c>
      <c r="I15">
        <v>0.98081249999999998</v>
      </c>
      <c r="J15" s="29"/>
      <c r="K15" s="29"/>
      <c r="L15" s="29"/>
      <c r="M15" s="29"/>
      <c r="N15" s="29"/>
      <c r="O15" s="29"/>
    </row>
    <row r="16" spans="2:15" x14ac:dyDescent="0.25">
      <c r="H16">
        <v>0.99581249999999999</v>
      </c>
      <c r="I16">
        <v>1.0128124999999999</v>
      </c>
      <c r="J16" s="29"/>
      <c r="K16" s="29"/>
      <c r="L16" s="29"/>
      <c r="M16" s="29"/>
      <c r="N16" s="29"/>
      <c r="O16" s="29"/>
    </row>
    <row r="17" spans="1:15" x14ac:dyDescent="0.25">
      <c r="H17">
        <v>1.0018125</v>
      </c>
      <c r="I17">
        <v>1.0058125</v>
      </c>
      <c r="J17" s="29"/>
      <c r="K17" s="29"/>
      <c r="L17" s="29"/>
      <c r="M17" s="29"/>
      <c r="N17" s="29"/>
      <c r="O17" s="29"/>
    </row>
    <row r="18" spans="1:15" x14ac:dyDescent="0.25">
      <c r="H18">
        <v>1.0108125000000001</v>
      </c>
      <c r="I18">
        <v>1.0168124999999999</v>
      </c>
      <c r="J18" s="29"/>
      <c r="K18" s="29"/>
      <c r="L18" s="29"/>
      <c r="M18" s="29"/>
      <c r="N18" s="29"/>
      <c r="O18" s="29"/>
    </row>
    <row r="19" spans="1:15" x14ac:dyDescent="0.25">
      <c r="H19">
        <v>0.99681249999999999</v>
      </c>
      <c r="I19">
        <v>0.99281249999999999</v>
      </c>
      <c r="J19" s="29"/>
      <c r="K19" s="29"/>
      <c r="L19" s="29"/>
      <c r="M19" s="29"/>
      <c r="N19" s="29"/>
      <c r="O19" s="29"/>
    </row>
    <row r="20" spans="1:15" x14ac:dyDescent="0.25">
      <c r="H20">
        <v>0.98681249999999998</v>
      </c>
      <c r="I20">
        <v>0.99381249999999999</v>
      </c>
      <c r="J20" s="24"/>
      <c r="K20" s="24"/>
      <c r="L20" s="29"/>
      <c r="M20" s="29"/>
      <c r="N20" s="29"/>
      <c r="O20" s="29"/>
    </row>
    <row r="21" spans="1:15" x14ac:dyDescent="0.25">
      <c r="H21">
        <v>1.0098125</v>
      </c>
      <c r="I21">
        <v>1.0168124999999999</v>
      </c>
      <c r="J21" s="29"/>
      <c r="K21" s="29"/>
      <c r="L21" s="29"/>
      <c r="M21" s="29"/>
      <c r="N21" s="29"/>
      <c r="O21" s="29"/>
    </row>
    <row r="22" spans="1:15" x14ac:dyDescent="0.25">
      <c r="H22">
        <v>0.98181249999999998</v>
      </c>
      <c r="I22">
        <v>1.0178125</v>
      </c>
      <c r="J22" s="29"/>
      <c r="K22" s="29"/>
      <c r="L22" s="29"/>
      <c r="M22" s="29"/>
      <c r="N22" s="29"/>
      <c r="O22" s="29"/>
    </row>
    <row r="23" spans="1:15" x14ac:dyDescent="0.25">
      <c r="B23" s="29"/>
      <c r="C23" s="29"/>
      <c r="D23" s="29"/>
      <c r="E23" s="29"/>
      <c r="F23" s="29"/>
      <c r="G23" s="29"/>
      <c r="H23" s="29"/>
      <c r="I23" s="29"/>
      <c r="J23" s="29"/>
      <c r="K23" s="29"/>
      <c r="L23" s="29"/>
      <c r="M23" s="29"/>
      <c r="N23" s="29"/>
      <c r="O23" s="29"/>
    </row>
    <row r="24" spans="1:15" x14ac:dyDescent="0.25">
      <c r="A24" t="s">
        <v>71</v>
      </c>
      <c r="B24" s="29">
        <f>MIN(B3:B10)</f>
        <v>0.98175000000000001</v>
      </c>
      <c r="C24" s="29">
        <f t="shared" ref="C24:I24" si="0">MIN(C3:C10)</f>
        <v>0.97975000000000001</v>
      </c>
      <c r="D24" s="29">
        <f t="shared" ref="D24:E24" si="1">MIN(D3:D10)</f>
        <v>0.986375</v>
      </c>
      <c r="E24" s="29">
        <f t="shared" si="1"/>
        <v>1.008375</v>
      </c>
      <c r="F24" s="29">
        <f t="shared" si="0"/>
        <v>0.98181249999999998</v>
      </c>
      <c r="G24" s="29">
        <f>MIN(G3:G7)</f>
        <v>0.98781249999999998</v>
      </c>
      <c r="H24" s="29">
        <f>MIN(H3:H22)</f>
        <v>0.96981249999999997</v>
      </c>
      <c r="I24" s="29">
        <f>MIN(I3:I22)</f>
        <v>0.98081249999999998</v>
      </c>
      <c r="J24" s="29"/>
      <c r="K24" s="29"/>
      <c r="L24" s="29"/>
      <c r="M24" s="29"/>
      <c r="N24" s="29"/>
      <c r="O24" s="29"/>
    </row>
    <row r="25" spans="1:15" x14ac:dyDescent="0.25">
      <c r="A25" t="s">
        <v>72</v>
      </c>
      <c r="B25" s="29">
        <f>_xlfn.QUARTILE.INC(B3:B10,1)</f>
        <v>0.99875000000000003</v>
      </c>
      <c r="C25" s="29">
        <f t="shared" ref="C25:I25" si="2">_xlfn.QUARTILE.INC(C3:C10,1)</f>
        <v>0.99825000000000008</v>
      </c>
      <c r="D25" s="29">
        <f>_xlfn.QUARTILE.INC(D3:D6,1)</f>
        <v>0.99762499999999998</v>
      </c>
      <c r="E25" s="29">
        <f>_xlfn.QUARTILE.INC(E3:E6,1)</f>
        <v>1.0158750000000001</v>
      </c>
      <c r="F25" s="29">
        <f t="shared" si="2"/>
        <v>0.99531250000000004</v>
      </c>
      <c r="G25" s="29">
        <f>_xlfn.QUARTILE.INC(G3:G7,1)</f>
        <v>0.99381249999999999</v>
      </c>
      <c r="H25" s="29">
        <f>_xlfn.QUARTILE.INC(H3:H22,1)</f>
        <v>0.99709375</v>
      </c>
      <c r="I25" s="29">
        <f>_xlfn.QUARTILE.INC(I3:I22,1)</f>
        <v>1.0054531250000001</v>
      </c>
      <c r="J25" s="29"/>
      <c r="K25" s="29"/>
      <c r="L25" s="29"/>
      <c r="M25" s="29"/>
      <c r="N25" s="29"/>
      <c r="O25" s="29"/>
    </row>
    <row r="26" spans="1:15" x14ac:dyDescent="0.25">
      <c r="A26" t="s">
        <v>73</v>
      </c>
      <c r="B26" s="29">
        <f>MEDIAN(B3:B10)</f>
        <v>1.0022500000000001</v>
      </c>
      <c r="C26" s="29">
        <f t="shared" ref="C26:I26" si="3">MEDIAN(C3:C10)</f>
        <v>1.0157500000000002</v>
      </c>
      <c r="D26" s="29">
        <f>MEDIAN(D3:D6)</f>
        <v>1.0053749999999999</v>
      </c>
      <c r="E26" s="29">
        <f>MEDIAN(E3:E6)</f>
        <v>1.0193750000000001</v>
      </c>
      <c r="F26" s="29">
        <f t="shared" si="3"/>
        <v>0.99931250000000005</v>
      </c>
      <c r="G26" s="29">
        <f>MEDIAN(G3:G7)</f>
        <v>1.0068125000000001</v>
      </c>
      <c r="H26" s="29">
        <f>MEDIAN(H3:H22)</f>
        <v>1.0098125</v>
      </c>
      <c r="I26" s="29">
        <f>MEDIAN(I3:I22)</f>
        <v>1.0098750000000001</v>
      </c>
      <c r="J26" s="29"/>
      <c r="K26" s="29"/>
      <c r="L26" s="29"/>
      <c r="M26" s="29"/>
      <c r="N26" s="29"/>
      <c r="O26" s="29"/>
    </row>
    <row r="27" spans="1:15" x14ac:dyDescent="0.25">
      <c r="A27" t="s">
        <v>74</v>
      </c>
      <c r="B27" s="29">
        <f>_xlfn.QUARTILE.INC(B3:B10,3)</f>
        <v>1.0070000000000001</v>
      </c>
      <c r="C27" s="29">
        <f t="shared" ref="C27:I27" si="4">_xlfn.QUARTILE.INC(C3:C10,3)</f>
        <v>1.0209999999999999</v>
      </c>
      <c r="D27" s="29">
        <f>_xlfn.QUARTILE.INC(D3:D6,3)</f>
        <v>1.0121249999999999</v>
      </c>
      <c r="E27" s="29">
        <f>_xlfn.QUARTILE.INC(E3:E6,3)</f>
        <v>1.020875</v>
      </c>
      <c r="F27" s="29">
        <f t="shared" si="4"/>
        <v>1.0063124999999999</v>
      </c>
      <c r="G27" s="29">
        <f>_xlfn.QUARTILE.INC(G3:G7,3)</f>
        <v>1.0088124999999999</v>
      </c>
      <c r="H27" s="29">
        <f>_xlfn.QUARTILE.INC(H3:H22,3)</f>
        <v>1.0158750000000001</v>
      </c>
      <c r="I27" s="29">
        <f>_xlfn.QUARTILE.INC(I3:I22,3)</f>
        <v>1.0168124999999999</v>
      </c>
      <c r="J27" s="29"/>
      <c r="K27" s="29"/>
      <c r="L27" s="29"/>
      <c r="M27" s="29"/>
      <c r="N27" s="29"/>
      <c r="O27" s="29"/>
    </row>
    <row r="28" spans="1:15" x14ac:dyDescent="0.25">
      <c r="A28" t="s">
        <v>75</v>
      </c>
      <c r="B28" s="29">
        <f>MAX(B3:B10)</f>
        <v>1.01475</v>
      </c>
      <c r="C28" s="29">
        <f t="shared" ref="C28:I28" si="5">MAX(C3:C10)</f>
        <v>1.0267500000000001</v>
      </c>
      <c r="D28" s="29">
        <f>MAX(D3:D6)</f>
        <v>1.020375</v>
      </c>
      <c r="E28" s="29">
        <f>MAX(E3:E6)</f>
        <v>1.022375</v>
      </c>
      <c r="F28" s="29">
        <f t="shared" si="5"/>
        <v>1.0128124999999999</v>
      </c>
      <c r="G28" s="29">
        <f>MAX(G3:G7)</f>
        <v>1.0138125</v>
      </c>
      <c r="H28" s="29">
        <f>MAX(H3:H22)</f>
        <v>1.0213749999999999</v>
      </c>
      <c r="I28" s="29">
        <f>MAX(I3:I22)</f>
        <v>1.0353749999999999</v>
      </c>
      <c r="J28" s="29"/>
      <c r="K28" s="29"/>
      <c r="L28" s="29"/>
      <c r="M28" s="29"/>
      <c r="N28" s="29"/>
      <c r="O28" s="29"/>
    </row>
    <row r="29" spans="1:15" x14ac:dyDescent="0.25">
      <c r="B29" t="s">
        <v>67</v>
      </c>
      <c r="D29" t="s">
        <v>68</v>
      </c>
      <c r="F29" t="s">
        <v>69</v>
      </c>
      <c r="H29" t="s">
        <v>70</v>
      </c>
      <c r="J29" s="29"/>
      <c r="K29" s="29"/>
      <c r="L29" s="29"/>
      <c r="M29" s="29"/>
      <c r="N29" s="29"/>
      <c r="O29" s="29"/>
    </row>
    <row r="30" spans="1:15" x14ac:dyDescent="0.25">
      <c r="B30" s="31">
        <v>0.04</v>
      </c>
      <c r="C30" s="31">
        <v>0.2</v>
      </c>
      <c r="D30" s="31">
        <v>0.03</v>
      </c>
      <c r="E30" s="31">
        <v>0.33</v>
      </c>
      <c r="F30" s="31">
        <v>0.03</v>
      </c>
      <c r="G30" s="31">
        <v>0.33</v>
      </c>
      <c r="H30" s="31">
        <v>0.03</v>
      </c>
      <c r="I30" s="31">
        <v>0.33</v>
      </c>
      <c r="J30" s="29"/>
      <c r="K30" s="29"/>
      <c r="L30" s="29"/>
      <c r="M30" s="29"/>
      <c r="N30" s="29"/>
      <c r="O30" s="29"/>
    </row>
    <row r="31" spans="1:15" x14ac:dyDescent="0.25">
      <c r="A31" t="s">
        <v>71</v>
      </c>
      <c r="B31" s="29">
        <f>B24</f>
        <v>0.98175000000000001</v>
      </c>
      <c r="C31" s="29">
        <f t="shared" ref="C31:I31" si="6">C24</f>
        <v>0.97975000000000001</v>
      </c>
      <c r="D31" s="29">
        <f t="shared" si="6"/>
        <v>0.986375</v>
      </c>
      <c r="E31" s="29">
        <f t="shared" si="6"/>
        <v>1.008375</v>
      </c>
      <c r="F31" s="29">
        <f t="shared" si="6"/>
        <v>0.98181249999999998</v>
      </c>
      <c r="G31" s="29">
        <f t="shared" si="6"/>
        <v>0.98781249999999998</v>
      </c>
      <c r="H31" s="29">
        <f t="shared" si="6"/>
        <v>0.96981249999999997</v>
      </c>
      <c r="I31" s="29">
        <f t="shared" si="6"/>
        <v>0.98081249999999998</v>
      </c>
      <c r="J31" s="29"/>
      <c r="K31" s="29"/>
      <c r="L31" s="29"/>
      <c r="M31" s="29"/>
      <c r="N31" s="29"/>
      <c r="O31" s="29"/>
    </row>
    <row r="32" spans="1:15" x14ac:dyDescent="0.25">
      <c r="A32" t="s">
        <v>76</v>
      </c>
      <c r="B32" s="29">
        <f>B25-B24</f>
        <v>1.7000000000000015E-2</v>
      </c>
      <c r="C32" s="29">
        <f t="shared" ref="C32:I32" si="7">C25-C24</f>
        <v>1.8500000000000072E-2</v>
      </c>
      <c r="D32" s="29">
        <f t="shared" si="7"/>
        <v>1.1249999999999982E-2</v>
      </c>
      <c r="E32" s="29">
        <f t="shared" si="7"/>
        <v>7.5000000000000622E-3</v>
      </c>
      <c r="F32" s="29">
        <f t="shared" si="7"/>
        <v>1.3500000000000068E-2</v>
      </c>
      <c r="G32" s="29">
        <f t="shared" si="7"/>
        <v>6.0000000000000053E-3</v>
      </c>
      <c r="H32" s="29">
        <f t="shared" si="7"/>
        <v>2.7281250000000035E-2</v>
      </c>
      <c r="I32" s="29">
        <f t="shared" si="7"/>
        <v>2.4640625000000083E-2</v>
      </c>
      <c r="J32" s="29"/>
      <c r="K32" s="29"/>
      <c r="L32" s="29"/>
      <c r="M32" s="29"/>
      <c r="N32" s="29"/>
      <c r="O32" s="29"/>
    </row>
    <row r="33" spans="1:15" x14ac:dyDescent="0.25">
      <c r="A33" t="s">
        <v>77</v>
      </c>
      <c r="B33" s="29">
        <f>B26-B25</f>
        <v>3.5000000000000586E-3</v>
      </c>
      <c r="C33" s="29">
        <f t="shared" ref="C33:I33" si="8">C26-C25</f>
        <v>1.7500000000000071E-2</v>
      </c>
      <c r="D33" s="29">
        <f t="shared" si="8"/>
        <v>7.7499999999999236E-3</v>
      </c>
      <c r="E33" s="29">
        <f t="shared" si="8"/>
        <v>3.5000000000000586E-3</v>
      </c>
      <c r="F33" s="29">
        <f t="shared" si="8"/>
        <v>4.0000000000000036E-3</v>
      </c>
      <c r="G33" s="29">
        <f t="shared" si="8"/>
        <v>1.3000000000000123E-2</v>
      </c>
      <c r="H33" s="29">
        <f t="shared" si="8"/>
        <v>1.2718750000000001E-2</v>
      </c>
      <c r="I33" s="29">
        <f t="shared" si="8"/>
        <v>4.4218750000000195E-3</v>
      </c>
      <c r="J33" s="29"/>
      <c r="K33" s="29"/>
      <c r="L33" s="29"/>
      <c r="M33" s="29"/>
      <c r="N33" s="29"/>
      <c r="O33" s="29"/>
    </row>
    <row r="34" spans="1:15" x14ac:dyDescent="0.25">
      <c r="A34" t="s">
        <v>78</v>
      </c>
      <c r="B34" s="29">
        <f>B27-B26</f>
        <v>4.750000000000032E-3</v>
      </c>
      <c r="C34" s="29">
        <f t="shared" ref="C34:I34" si="9">C27-C26</f>
        <v>5.2499999999997549E-3</v>
      </c>
      <c r="D34" s="29">
        <f t="shared" si="9"/>
        <v>6.7500000000000338E-3</v>
      </c>
      <c r="E34" s="29">
        <f t="shared" si="9"/>
        <v>1.4999999999998348E-3</v>
      </c>
      <c r="F34" s="29">
        <f t="shared" si="9"/>
        <v>6.9999999999998952E-3</v>
      </c>
      <c r="G34" s="29">
        <f t="shared" si="9"/>
        <v>1.9999999999997797E-3</v>
      </c>
      <c r="H34" s="29">
        <f t="shared" si="9"/>
        <v>6.0625000000000817E-3</v>
      </c>
      <c r="I34" s="29">
        <f t="shared" si="9"/>
        <v>6.9374999999998188E-3</v>
      </c>
      <c r="J34" s="29"/>
      <c r="K34" s="29"/>
      <c r="L34" s="29"/>
      <c r="M34" s="29"/>
      <c r="N34" s="29"/>
      <c r="O34" s="29"/>
    </row>
    <row r="35" spans="1:15" x14ac:dyDescent="0.25">
      <c r="A35" t="s">
        <v>79</v>
      </c>
      <c r="B35" s="29">
        <f>B28-B27</f>
        <v>7.7499999999999236E-3</v>
      </c>
      <c r="C35" s="29">
        <f t="shared" ref="C35:I35" si="10">C28-C27</f>
        <v>5.7500000000001439E-3</v>
      </c>
      <c r="D35" s="29">
        <f t="shared" si="10"/>
        <v>8.2500000000000906E-3</v>
      </c>
      <c r="E35" s="29">
        <f t="shared" si="10"/>
        <v>1.5000000000000568E-3</v>
      </c>
      <c r="F35" s="29">
        <f t="shared" si="10"/>
        <v>6.4999999999999503E-3</v>
      </c>
      <c r="G35" s="29">
        <f t="shared" si="10"/>
        <v>5.0000000000001155E-3</v>
      </c>
      <c r="H35" s="29">
        <f>H28-H27</f>
        <v>5.4999999999998384E-3</v>
      </c>
      <c r="I35" s="29">
        <f t="shared" si="10"/>
        <v>1.8562500000000037E-2</v>
      </c>
      <c r="J35" s="29"/>
      <c r="K35" s="29"/>
      <c r="L35" s="29"/>
      <c r="M35" s="29"/>
      <c r="N35" s="29"/>
      <c r="O35" s="29"/>
    </row>
    <row r="36" spans="1:15" x14ac:dyDescent="0.25">
      <c r="B36" s="29"/>
      <c r="C36" s="29"/>
      <c r="D36" s="29"/>
      <c r="E36" s="29"/>
      <c r="F36" s="29"/>
      <c r="G36" s="29"/>
      <c r="H36" s="29"/>
      <c r="I36" s="29"/>
      <c r="J36" s="29"/>
      <c r="K36" s="29"/>
      <c r="L36" s="29"/>
      <c r="M36" s="29"/>
      <c r="N36" s="29"/>
      <c r="O36" s="29"/>
    </row>
    <row r="37" spans="1:15" x14ac:dyDescent="0.25">
      <c r="B37" s="29"/>
      <c r="C37" s="29"/>
      <c r="D37" s="29"/>
      <c r="E37" s="29"/>
      <c r="F37" s="29"/>
      <c r="G37" s="29"/>
      <c r="H37" s="29"/>
      <c r="I37" s="29"/>
      <c r="J37" s="29"/>
      <c r="K37" s="29"/>
      <c r="L37" s="29"/>
      <c r="M37" s="29"/>
      <c r="N37" s="29"/>
      <c r="O37" s="29"/>
    </row>
    <row r="38" spans="1:15" x14ac:dyDescent="0.25">
      <c r="B38" s="29"/>
      <c r="C38" s="29"/>
      <c r="D38" s="29"/>
      <c r="E38" s="29"/>
      <c r="F38" s="29"/>
      <c r="G38" s="29"/>
      <c r="H38" s="29"/>
      <c r="I38" s="29"/>
      <c r="J38" s="29"/>
      <c r="K38" s="29"/>
      <c r="L38" s="29"/>
      <c r="M38" s="29"/>
      <c r="N38" s="29"/>
      <c r="O38" s="29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4</vt:i4>
      </vt:variant>
    </vt:vector>
  </HeadingPairs>
  <TitlesOfParts>
    <vt:vector size="4" baseType="lpstr">
      <vt:lpstr>End point</vt:lpstr>
      <vt:lpstr>Sheet1</vt:lpstr>
      <vt:lpstr>Sheet2</vt:lpstr>
      <vt:lpstr>Figure article</vt:lpstr>
    </vt:vector>
  </TitlesOfParts>
  <Company>University of Gronin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MC BME FLUOSTAR</dc:creator>
  <cp:lastModifiedBy>Kuijer</cp:lastModifiedBy>
  <dcterms:created xsi:type="dcterms:W3CDTF">2016-06-16T15:33:11Z</dcterms:created>
  <dcterms:modified xsi:type="dcterms:W3CDTF">2017-06-01T10:33:37Z</dcterms:modified>
</cp:coreProperties>
</file>